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otianzou/Library/CloudStorage/Dropbox/Omics/proteomics/report_MARBLE/round19/submission_to_PNAS/"/>
    </mc:Choice>
  </mc:AlternateContent>
  <xr:revisionPtr revIDLastSave="0" documentId="8_{DD3C4BA0-FD52-C047-9336-5F1E00B52213}" xr6:coauthVersionLast="47" xr6:coauthVersionMax="47" xr10:uidLastSave="{00000000-0000-0000-0000-000000000000}"/>
  <bookViews>
    <workbookView xWindow="1500" yWindow="1320" windowWidth="27640" windowHeight="16540" xr2:uid="{E65C34B3-54DC-F14F-87DE-9AE18737182E}"/>
  </bookViews>
  <sheets>
    <sheet name="Dataset S1. Meta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1" uniqueCount="450">
  <si>
    <t>24h post-op</t>
  </si>
  <si>
    <t>CN105</t>
  </si>
  <si>
    <t>MAR200</t>
  </si>
  <si>
    <t>Sample_217627</t>
  </si>
  <si>
    <t>pre-op</t>
  </si>
  <si>
    <t>Sample_218773</t>
  </si>
  <si>
    <t>MAR197</t>
  </si>
  <si>
    <t>Sample_219441</t>
  </si>
  <si>
    <t>Sample_219113</t>
  </si>
  <si>
    <t>MAR196</t>
  </si>
  <si>
    <t>Sample_219427</t>
  </si>
  <si>
    <t>Sample_217230</t>
  </si>
  <si>
    <t>Placebo</t>
  </si>
  <si>
    <t>MAR195</t>
  </si>
  <si>
    <t>Sample_218887</t>
  </si>
  <si>
    <t>Sample_218993</t>
  </si>
  <si>
    <t>MAR193</t>
  </si>
  <si>
    <t>Sample_219399</t>
  </si>
  <si>
    <t>Sample_219138</t>
  </si>
  <si>
    <t>MAR191</t>
  </si>
  <si>
    <t>Sample_217600</t>
  </si>
  <si>
    <t>Sample_218970</t>
  </si>
  <si>
    <t>MAR190</t>
  </si>
  <si>
    <t>Sample_217522</t>
  </si>
  <si>
    <t>Sample_218943</t>
  </si>
  <si>
    <t>MAR189</t>
  </si>
  <si>
    <t>Sample_216725</t>
  </si>
  <si>
    <t>Sample_218599</t>
  </si>
  <si>
    <t>MAR188</t>
  </si>
  <si>
    <t>Sample_218095</t>
  </si>
  <si>
    <t>Sample_215937</t>
  </si>
  <si>
    <t>MAR187</t>
  </si>
  <si>
    <t>Sample_218344</t>
  </si>
  <si>
    <t>Sample_218312</t>
  </si>
  <si>
    <t>MAR186</t>
  </si>
  <si>
    <t>Sample_218372</t>
  </si>
  <si>
    <t>Sample_218260</t>
  </si>
  <si>
    <t>MAR184</t>
  </si>
  <si>
    <t>Sample_218286</t>
  </si>
  <si>
    <t>Sample_218207</t>
  </si>
  <si>
    <t>MAR183</t>
  </si>
  <si>
    <t>Sample_218123</t>
  </si>
  <si>
    <t>Sample_217057</t>
  </si>
  <si>
    <t>MAR182</t>
  </si>
  <si>
    <t>Sample_217867</t>
  </si>
  <si>
    <t>Sample_218226</t>
  </si>
  <si>
    <t>MAR181</t>
  </si>
  <si>
    <t>Sample_217584</t>
  </si>
  <si>
    <t>Sample_217807</t>
  </si>
  <si>
    <t>MAR180</t>
  </si>
  <si>
    <t>Sample_218146</t>
  </si>
  <si>
    <t>Sample_218181</t>
  </si>
  <si>
    <t>MAR179</t>
  </si>
  <si>
    <t>Sample_217695</t>
  </si>
  <si>
    <t>Sample_217113</t>
  </si>
  <si>
    <t>MAR178</t>
  </si>
  <si>
    <t>Sample_217420</t>
  </si>
  <si>
    <t>Sample_217093</t>
  </si>
  <si>
    <t>MAR177</t>
  </si>
  <si>
    <t>Sample_217285</t>
  </si>
  <si>
    <t>Sample_216972</t>
  </si>
  <si>
    <t>MAR174</t>
  </si>
  <si>
    <t>Sample_217392</t>
  </si>
  <si>
    <t>Sample_216385</t>
  </si>
  <si>
    <t>MAR173</t>
  </si>
  <si>
    <t>Sample_215418</t>
  </si>
  <si>
    <t>Sample_217345</t>
  </si>
  <si>
    <t>MAR171</t>
  </si>
  <si>
    <t>Sample_216570</t>
  </si>
  <si>
    <t>Sample_215860</t>
  </si>
  <si>
    <t>MAR170</t>
  </si>
  <si>
    <t>Sample_216613</t>
  </si>
  <si>
    <t>Sample_216806</t>
  </si>
  <si>
    <t>MAR169</t>
  </si>
  <si>
    <t>Sample_217892</t>
  </si>
  <si>
    <t>Sample_217308</t>
  </si>
  <si>
    <t>MAR168</t>
  </si>
  <si>
    <t>Sample_216642</t>
  </si>
  <si>
    <t>Sample_216776</t>
  </si>
  <si>
    <t>MAR166</t>
  </si>
  <si>
    <t>Sample_216150</t>
  </si>
  <si>
    <t>Sample_216132</t>
  </si>
  <si>
    <t>MAR164</t>
  </si>
  <si>
    <t>Sample_216670</t>
  </si>
  <si>
    <t>Sample_216230</t>
  </si>
  <si>
    <t>MAR163</t>
  </si>
  <si>
    <t>Sample_216548</t>
  </si>
  <si>
    <t>Sample_216830</t>
  </si>
  <si>
    <t>MAR161</t>
  </si>
  <si>
    <t>Sample_216247</t>
  </si>
  <si>
    <t>Sample_215918</t>
  </si>
  <si>
    <t>MAR160</t>
  </si>
  <si>
    <t>Sample_216590</t>
  </si>
  <si>
    <t>Sample_215655</t>
  </si>
  <si>
    <t>MAR159</t>
  </si>
  <si>
    <t>Sample_215733</t>
  </si>
  <si>
    <t>Sample_212820</t>
  </si>
  <si>
    <t>MAR158</t>
  </si>
  <si>
    <t>Sample_215179</t>
  </si>
  <si>
    <t>Sample_215671</t>
  </si>
  <si>
    <t>MAR157</t>
  </si>
  <si>
    <t>Sample_215285</t>
  </si>
  <si>
    <t>Sample_215806</t>
  </si>
  <si>
    <t>MAR156</t>
  </si>
  <si>
    <t>Sample_216197</t>
  </si>
  <si>
    <t>Sample_215228</t>
  </si>
  <si>
    <t>MAR155</t>
  </si>
  <si>
    <t>Sample_215788</t>
  </si>
  <si>
    <t>Sample_215704</t>
  </si>
  <si>
    <t>MAR154</t>
  </si>
  <si>
    <t>Sample_215348</t>
  </si>
  <si>
    <t>Sample_209009</t>
  </si>
  <si>
    <t>MAR153</t>
  </si>
  <si>
    <t>Sample_215718</t>
  </si>
  <si>
    <t>Sample_215685</t>
  </si>
  <si>
    <t>MAR152</t>
  </si>
  <si>
    <t>Sample_215037</t>
  </si>
  <si>
    <t>Sample_215249</t>
  </si>
  <si>
    <t>MAR151</t>
  </si>
  <si>
    <t>Sample_215557</t>
  </si>
  <si>
    <t>Sample_215585</t>
  </si>
  <si>
    <t>MAR150</t>
  </si>
  <si>
    <t>Sample_215525</t>
  </si>
  <si>
    <t>Sample_215331</t>
  </si>
  <si>
    <t>MAR148</t>
  </si>
  <si>
    <t>Sample_215569</t>
  </si>
  <si>
    <t>Sample_215213</t>
  </si>
  <si>
    <t>MAR147</t>
  </si>
  <si>
    <t>Sample_213435</t>
  </si>
  <si>
    <t>Sample_215200</t>
  </si>
  <si>
    <t>MAR146</t>
  </si>
  <si>
    <t>Sample_215534</t>
  </si>
  <si>
    <t>Sample_199233</t>
  </si>
  <si>
    <t>MAR144</t>
  </si>
  <si>
    <t>Sample_215500</t>
  </si>
  <si>
    <t>Sample_212869</t>
  </si>
  <si>
    <t>MAR142</t>
  </si>
  <si>
    <t>Sample_212920</t>
  </si>
  <si>
    <t>Sample_212835</t>
  </si>
  <si>
    <t>MAR139</t>
  </si>
  <si>
    <t>Sample_215019</t>
  </si>
  <si>
    <t>Sample_215070</t>
  </si>
  <si>
    <t>MAR136</t>
  </si>
  <si>
    <t>Sample_214931</t>
  </si>
  <si>
    <t>Sample_214982</t>
  </si>
  <si>
    <t>MAR135</t>
  </si>
  <si>
    <t>Sample_213343</t>
  </si>
  <si>
    <t>Sample_209978</t>
  </si>
  <si>
    <t>MAR134</t>
  </si>
  <si>
    <t>Sample_214257</t>
  </si>
  <si>
    <t>Sample_214274</t>
  </si>
  <si>
    <t>MAR132</t>
  </si>
  <si>
    <t>Sample_213445</t>
  </si>
  <si>
    <t>Sample_214240</t>
  </si>
  <si>
    <t>MAR130</t>
  </si>
  <si>
    <t>Sample_212976</t>
  </si>
  <si>
    <t>Sample_209961</t>
  </si>
  <si>
    <t>MAR128</t>
  </si>
  <si>
    <t>Sample_214206</t>
  </si>
  <si>
    <t>Sample_214342</t>
  </si>
  <si>
    <t>MAR127</t>
  </si>
  <si>
    <t>Sample_208786</t>
  </si>
  <si>
    <t>Sample_209912</t>
  </si>
  <si>
    <t>MAR126</t>
  </si>
  <si>
    <t>Sample_212645</t>
  </si>
  <si>
    <t>Sample_209861</t>
  </si>
  <si>
    <t>MAR125</t>
  </si>
  <si>
    <t>Sample_213115</t>
  </si>
  <si>
    <t>Sample_209945</t>
  </si>
  <si>
    <t>MAR124</t>
  </si>
  <si>
    <t>Sample_212594</t>
  </si>
  <si>
    <t>Sample_214165</t>
  </si>
  <si>
    <t>MAR123</t>
  </si>
  <si>
    <t>Sample_214181</t>
  </si>
  <si>
    <t>Sample_214129</t>
  </si>
  <si>
    <t>MAR122</t>
  </si>
  <si>
    <t>Sample_213419</t>
  </si>
  <si>
    <t>Sample_213709</t>
  </si>
  <si>
    <t>MAR121</t>
  </si>
  <si>
    <t>Sample_213327</t>
  </si>
  <si>
    <t>Sample_213620</t>
  </si>
  <si>
    <t>MAR119</t>
  </si>
  <si>
    <t>Sample_213470</t>
  </si>
  <si>
    <t>Sample_209899</t>
  </si>
  <si>
    <t>MAR118</t>
  </si>
  <si>
    <t>Sample_209724</t>
  </si>
  <si>
    <t>Sample_209680</t>
  </si>
  <si>
    <t>MAR116</t>
  </si>
  <si>
    <t>Sample_209521</t>
  </si>
  <si>
    <t>Sample_209485</t>
  </si>
  <si>
    <t>MAR114</t>
  </si>
  <si>
    <t>Sample_209456</t>
  </si>
  <si>
    <t>Sample_209418</t>
  </si>
  <si>
    <t>MAR109</t>
  </si>
  <si>
    <t>Sample_208804</t>
  </si>
  <si>
    <t>Sample_208769</t>
  </si>
  <si>
    <t>MAR108</t>
  </si>
  <si>
    <t>Sample_209126</t>
  </si>
  <si>
    <t>Sample_209061</t>
  </si>
  <si>
    <t>MAR107</t>
  </si>
  <si>
    <t>Sample_208853</t>
  </si>
  <si>
    <t>Sample_208869</t>
  </si>
  <si>
    <t>MAR102</t>
  </si>
  <si>
    <t>Sample_208681</t>
  </si>
  <si>
    <t>Sample_208614</t>
  </si>
  <si>
    <t>MAR100</t>
  </si>
  <si>
    <t>Sample_208699</t>
  </si>
  <si>
    <t>Sample_208580</t>
  </si>
  <si>
    <t>MAR099</t>
  </si>
  <si>
    <t>Sample_208561</t>
  </si>
  <si>
    <t>Sample_208444</t>
  </si>
  <si>
    <t>MAR098</t>
  </si>
  <si>
    <t>Sample_208512</t>
  </si>
  <si>
    <t>Sample_208410</t>
  </si>
  <si>
    <t>MAR097</t>
  </si>
  <si>
    <t>Sample_208529</t>
  </si>
  <si>
    <t>Sample_208461</t>
  </si>
  <si>
    <t>MAR096</t>
  </si>
  <si>
    <t>Sample_203551</t>
  </si>
  <si>
    <t>Sample_208221</t>
  </si>
  <si>
    <t>MAR091</t>
  </si>
  <si>
    <t>Sample_205208</t>
  </si>
  <si>
    <t>Sample_205106</t>
  </si>
  <si>
    <t>MAR090</t>
  </si>
  <si>
    <t>Sample_205310</t>
  </si>
  <si>
    <t>Sample_205021</t>
  </si>
  <si>
    <t>MAR087</t>
  </si>
  <si>
    <t>Sample_203653</t>
  </si>
  <si>
    <t>Sample_203498</t>
  </si>
  <si>
    <t>MAR086</t>
  </si>
  <si>
    <t>Sample_203622</t>
  </si>
  <si>
    <t>Sample_203690</t>
  </si>
  <si>
    <t>MAR084</t>
  </si>
  <si>
    <t>Sample_203385</t>
  </si>
  <si>
    <t>Sample_203368</t>
  </si>
  <si>
    <t>MAR083</t>
  </si>
  <si>
    <t>Sample_203074</t>
  </si>
  <si>
    <t>Sample_203313</t>
  </si>
  <si>
    <t>MAR081</t>
  </si>
  <si>
    <t>Sample_203673</t>
  </si>
  <si>
    <t>Sample_203417</t>
  </si>
  <si>
    <t>MAR076</t>
  </si>
  <si>
    <t>Sample_199520</t>
  </si>
  <si>
    <t>Sample_203324</t>
  </si>
  <si>
    <t>MAR074</t>
  </si>
  <si>
    <t>Sample_203155</t>
  </si>
  <si>
    <t>Sample_199735</t>
  </si>
  <si>
    <t>MAR072</t>
  </si>
  <si>
    <t>Sample_203120</t>
  </si>
  <si>
    <t>Sample_203274</t>
  </si>
  <si>
    <t>MAR071</t>
  </si>
  <si>
    <t>Sample_199928</t>
  </si>
  <si>
    <t>Sample_199713</t>
  </si>
  <si>
    <t>MAR069</t>
  </si>
  <si>
    <t>Sample_199909</t>
  </si>
  <si>
    <t>Sample_199880</t>
  </si>
  <si>
    <t>MAR068</t>
  </si>
  <si>
    <t>Sample_199966</t>
  </si>
  <si>
    <t>Sample_199813</t>
  </si>
  <si>
    <t>MAR067</t>
  </si>
  <si>
    <t>Sample_199945</t>
  </si>
  <si>
    <t>Sample_199792</t>
  </si>
  <si>
    <t>MAR064</t>
  </si>
  <si>
    <t>Sample_199632</t>
  </si>
  <si>
    <t>Sample_199899</t>
  </si>
  <si>
    <t>MAR060</t>
  </si>
  <si>
    <t>Sample_199578</t>
  </si>
  <si>
    <t>Sample_199326</t>
  </si>
  <si>
    <t>MAR059</t>
  </si>
  <si>
    <t>Sample_199612</t>
  </si>
  <si>
    <t>Sample_199419</t>
  </si>
  <si>
    <t>MAR058</t>
  </si>
  <si>
    <t>Sample_198424</t>
  </si>
  <si>
    <t>Sample_199765</t>
  </si>
  <si>
    <t>MAR057</t>
  </si>
  <si>
    <t>Sample_199751</t>
  </si>
  <si>
    <t>Sample_199487</t>
  </si>
  <si>
    <t>MAR056</t>
  </si>
  <si>
    <t>Sample_199652</t>
  </si>
  <si>
    <t>Sample_199452</t>
  </si>
  <si>
    <t>MAR053</t>
  </si>
  <si>
    <t>Sample_199340</t>
  </si>
  <si>
    <t>Sample_199435</t>
  </si>
  <si>
    <t>MAR052</t>
  </si>
  <si>
    <t>Sample_199375</t>
  </si>
  <si>
    <t>Sample_199504</t>
  </si>
  <si>
    <t>MAR051</t>
  </si>
  <si>
    <t>Sample_199303</t>
  </si>
  <si>
    <t>Sample_199031</t>
  </si>
  <si>
    <t>MAR050</t>
  </si>
  <si>
    <t>Sample_199133</t>
  </si>
  <si>
    <t>Sample_199016</t>
  </si>
  <si>
    <t>MAR049</t>
  </si>
  <si>
    <t>Sample_199400</t>
  </si>
  <si>
    <t>Sample_198857</t>
  </si>
  <si>
    <t>MAR048</t>
  </si>
  <si>
    <t>Sample_198440</t>
  </si>
  <si>
    <t>Sample_199119</t>
  </si>
  <si>
    <t>MAR045</t>
  </si>
  <si>
    <t>Sample_198390</t>
  </si>
  <si>
    <t>Sample_198409</t>
  </si>
  <si>
    <t>MAR042</t>
  </si>
  <si>
    <t>Sample_197084</t>
  </si>
  <si>
    <t>Sample_198891</t>
  </si>
  <si>
    <t>MAR041</t>
  </si>
  <si>
    <t>Sample_186921</t>
  </si>
  <si>
    <t>Sample_198472</t>
  </si>
  <si>
    <t>MAR040</t>
  </si>
  <si>
    <t>Sample_198100</t>
  </si>
  <si>
    <t>Sample_188413</t>
  </si>
  <si>
    <t>MAR039</t>
  </si>
  <si>
    <t>Sample_198376</t>
  </si>
  <si>
    <t>Sample_198876</t>
  </si>
  <si>
    <t>MAR038</t>
  </si>
  <si>
    <t>Sample_198787</t>
  </si>
  <si>
    <t>Sample_198274</t>
  </si>
  <si>
    <t>MAR037</t>
  </si>
  <si>
    <t>Sample_198752</t>
  </si>
  <si>
    <t>Sample_198290</t>
  </si>
  <si>
    <t>MAR034</t>
  </si>
  <si>
    <t>Sample_198030</t>
  </si>
  <si>
    <t>Sample_197936</t>
  </si>
  <si>
    <t>MAR033</t>
  </si>
  <si>
    <t>Sample_197612</t>
  </si>
  <si>
    <t>Sample_197987</t>
  </si>
  <si>
    <t>MAR032</t>
  </si>
  <si>
    <t>Sample_197626</t>
  </si>
  <si>
    <t>Sample_197328</t>
  </si>
  <si>
    <t>MAR030</t>
  </si>
  <si>
    <t>Sample_197309</t>
  </si>
  <si>
    <t>Sample_197716</t>
  </si>
  <si>
    <t>MAR029</t>
  </si>
  <si>
    <t>Sample_197785</t>
  </si>
  <si>
    <t>Sample_197694</t>
  </si>
  <si>
    <t>MAR028</t>
  </si>
  <si>
    <t>Sample_197510</t>
  </si>
  <si>
    <t>Sample_197262</t>
  </si>
  <si>
    <t>MAR027</t>
  </si>
  <si>
    <t>Sample_197349</t>
  </si>
  <si>
    <t>Sample_197223</t>
  </si>
  <si>
    <t>MAR026</t>
  </si>
  <si>
    <t>Sample_197902</t>
  </si>
  <si>
    <t>Sample_197468</t>
  </si>
  <si>
    <t>MAR025</t>
  </si>
  <si>
    <t>Sample_197768</t>
  </si>
  <si>
    <t>Sample_197362</t>
  </si>
  <si>
    <t>MAR024</t>
  </si>
  <si>
    <t>Sample_197452</t>
  </si>
  <si>
    <t>Sample_197381</t>
  </si>
  <si>
    <t>MAR023</t>
  </si>
  <si>
    <t>Sample_197117</t>
  </si>
  <si>
    <t>Sample_196399</t>
  </si>
  <si>
    <t>MAR022</t>
  </si>
  <si>
    <t>Sample_196750</t>
  </si>
  <si>
    <t>Sample_196820</t>
  </si>
  <si>
    <t>MAR021</t>
  </si>
  <si>
    <t>Sample_196870</t>
  </si>
  <si>
    <t>Sample_196801</t>
  </si>
  <si>
    <t>MAR020</t>
  </si>
  <si>
    <t>Sample_186910</t>
  </si>
  <si>
    <t>Sample_197108</t>
  </si>
  <si>
    <t>MAR019</t>
  </si>
  <si>
    <t>Sample_194134</t>
  </si>
  <si>
    <t>Sample_196716</t>
  </si>
  <si>
    <t>MAR018</t>
  </si>
  <si>
    <t>Sample_196847</t>
  </si>
  <si>
    <t>Sample_193934</t>
  </si>
  <si>
    <t>MAR017</t>
  </si>
  <si>
    <t>Sample_194695</t>
  </si>
  <si>
    <t>Sample_196453</t>
  </si>
  <si>
    <t>MAR016</t>
  </si>
  <si>
    <t>Sample_193764</t>
  </si>
  <si>
    <t>Sample_196432</t>
  </si>
  <si>
    <t>MAR015</t>
  </si>
  <si>
    <t>Sample_194866</t>
  </si>
  <si>
    <t>Sample_194906</t>
  </si>
  <si>
    <t>MAR014</t>
  </si>
  <si>
    <t>Sample_193601</t>
  </si>
  <si>
    <t>Sample_196470</t>
  </si>
  <si>
    <t>MAR013</t>
  </si>
  <si>
    <t>Sample_196257</t>
  </si>
  <si>
    <t>Sample_196380</t>
  </si>
  <si>
    <t>MAR012</t>
  </si>
  <si>
    <t>Sample_193798</t>
  </si>
  <si>
    <t>Sample_194953</t>
  </si>
  <si>
    <t>MAR011</t>
  </si>
  <si>
    <t>Sample_194797</t>
  </si>
  <si>
    <t>Sample_194940</t>
  </si>
  <si>
    <t>MAR009</t>
  </si>
  <si>
    <t>Sample_186405</t>
  </si>
  <si>
    <t>Sample_194578</t>
  </si>
  <si>
    <t>MAR008</t>
  </si>
  <si>
    <t>Sample_194665</t>
  </si>
  <si>
    <t>Sample_193533</t>
  </si>
  <si>
    <t>MAR007</t>
  </si>
  <si>
    <t>Sample_194626</t>
  </si>
  <si>
    <t>Sample_193847</t>
  </si>
  <si>
    <t>MAR006</t>
  </si>
  <si>
    <t>Sample_194836</t>
  </si>
  <si>
    <t>Sample_194293</t>
  </si>
  <si>
    <t>MAR005</t>
  </si>
  <si>
    <t>Sample_194381</t>
  </si>
  <si>
    <t>Sample_194208</t>
  </si>
  <si>
    <t>MAR004</t>
  </si>
  <si>
    <t>Sample_194152</t>
  </si>
  <si>
    <t>Sample_193827</t>
  </si>
  <si>
    <t>MAR003</t>
  </si>
  <si>
    <t>Sample_194243</t>
  </si>
  <si>
    <t>Sample_194194</t>
  </si>
  <si>
    <t>MAR002</t>
  </si>
  <si>
    <t>Sample_194432</t>
  </si>
  <si>
    <t>Sample_193880</t>
  </si>
  <si>
    <t>MAR001</t>
  </si>
  <si>
    <t>Sample_184311</t>
  </si>
  <si>
    <t>Sample_193098</t>
  </si>
  <si>
    <t>SPQC13</t>
  </si>
  <si>
    <t>Sample_SPQC13</t>
  </si>
  <si>
    <t>SPQC12</t>
  </si>
  <si>
    <t>Sample_SPQC12</t>
  </si>
  <si>
    <t>SPQC11</t>
  </si>
  <si>
    <t>Sample_SPQC11</t>
  </si>
  <si>
    <t>SPQC10</t>
  </si>
  <si>
    <t>Sample_SPQC10</t>
  </si>
  <si>
    <t>SPQC9</t>
  </si>
  <si>
    <t>Sample_SPQC9</t>
  </si>
  <si>
    <t>SPQC8</t>
  </si>
  <si>
    <t>Sample_SPQC8</t>
  </si>
  <si>
    <t>SPQC7</t>
  </si>
  <si>
    <t>Sample_SPQC7</t>
  </si>
  <si>
    <t>SPQC6</t>
  </si>
  <si>
    <t>Sample_SPQC6</t>
  </si>
  <si>
    <t>SPQC5</t>
  </si>
  <si>
    <t>Sample_SPQC5</t>
  </si>
  <si>
    <t>SPQC4</t>
  </si>
  <si>
    <t>Sample_SPQC4</t>
  </si>
  <si>
    <t>SPQC3</t>
  </si>
  <si>
    <t>Sample_SPQC3</t>
  </si>
  <si>
    <t>SPQC2</t>
  </si>
  <si>
    <t>Sample_SPQC2</t>
  </si>
  <si>
    <t>SPQC1</t>
  </si>
  <si>
    <t>Sample_SPQC1</t>
  </si>
  <si>
    <t>timepoint</t>
  </si>
  <si>
    <t>assignment</t>
  </si>
  <si>
    <t>subject</t>
  </si>
  <si>
    <t>barcode</t>
  </si>
  <si>
    <t>bar_code</t>
  </si>
  <si>
    <t>[Protein] (mg/mL)</t>
  </si>
  <si>
    <t>Name</t>
  </si>
  <si>
    <t>ID</t>
  </si>
  <si>
    <t>Run_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9CF9F-5104-C946-BDE3-E238DA89E58C}">
  <dimension ref="A1:I288"/>
  <sheetViews>
    <sheetView tabSelected="1" workbookViewId="0">
      <selection activeCell="D1" sqref="D1"/>
    </sheetView>
  </sheetViews>
  <sheetFormatPr baseColWidth="10" defaultColWidth="8.83203125" defaultRowHeight="15" x14ac:dyDescent="0.2"/>
  <cols>
    <col min="3" max="3" width="16.5" customWidth="1"/>
    <col min="4" max="4" width="11" customWidth="1"/>
    <col min="8" max="8" width="10.6640625" customWidth="1"/>
  </cols>
  <sheetData>
    <row r="1" spans="1:9" x14ac:dyDescent="0.2">
      <c r="A1" t="s">
        <v>449</v>
      </c>
      <c r="B1" t="s">
        <v>448</v>
      </c>
      <c r="C1" t="s">
        <v>447</v>
      </c>
      <c r="D1" t="s">
        <v>446</v>
      </c>
      <c r="E1" t="s">
        <v>445</v>
      </c>
      <c r="F1" t="s">
        <v>444</v>
      </c>
      <c r="G1" t="s">
        <v>443</v>
      </c>
      <c r="H1" t="s">
        <v>442</v>
      </c>
      <c r="I1" t="s">
        <v>441</v>
      </c>
    </row>
    <row r="2" spans="1:9" x14ac:dyDescent="0.2">
      <c r="A2">
        <v>1</v>
      </c>
      <c r="B2">
        <v>100020</v>
      </c>
      <c r="C2" t="s">
        <v>440</v>
      </c>
      <c r="D2">
        <v>0.68120000000000003</v>
      </c>
      <c r="E2" t="s">
        <v>439</v>
      </c>
    </row>
    <row r="3" spans="1:9" x14ac:dyDescent="0.2">
      <c r="A3">
        <v>26</v>
      </c>
      <c r="B3">
        <v>100045</v>
      </c>
      <c r="C3" t="s">
        <v>438</v>
      </c>
      <c r="D3">
        <v>0.69350000000000001</v>
      </c>
      <c r="E3" t="s">
        <v>437</v>
      </c>
    </row>
    <row r="4" spans="1:9" x14ac:dyDescent="0.2">
      <c r="A4">
        <v>51</v>
      </c>
      <c r="B4">
        <v>100070</v>
      </c>
      <c r="C4" t="s">
        <v>436</v>
      </c>
      <c r="D4">
        <v>0.70660000000000001</v>
      </c>
      <c r="E4" t="s">
        <v>435</v>
      </c>
    </row>
    <row r="5" spans="1:9" x14ac:dyDescent="0.2">
      <c r="A5">
        <v>76</v>
      </c>
      <c r="B5">
        <v>100095</v>
      </c>
      <c r="C5" t="s">
        <v>434</v>
      </c>
      <c r="D5">
        <v>0.73499999999999999</v>
      </c>
      <c r="E5" t="s">
        <v>433</v>
      </c>
    </row>
    <row r="6" spans="1:9" x14ac:dyDescent="0.2">
      <c r="A6">
        <v>101</v>
      </c>
      <c r="B6">
        <v>100120</v>
      </c>
      <c r="C6" t="s">
        <v>432</v>
      </c>
      <c r="D6">
        <v>0.68459999999999999</v>
      </c>
      <c r="E6" t="s">
        <v>431</v>
      </c>
    </row>
    <row r="7" spans="1:9" x14ac:dyDescent="0.2">
      <c r="A7">
        <v>126</v>
      </c>
      <c r="B7">
        <v>100145</v>
      </c>
      <c r="C7" t="s">
        <v>430</v>
      </c>
      <c r="D7">
        <v>0.5</v>
      </c>
      <c r="E7" t="s">
        <v>429</v>
      </c>
    </row>
    <row r="8" spans="1:9" x14ac:dyDescent="0.2">
      <c r="A8">
        <v>151</v>
      </c>
      <c r="B8">
        <v>100170</v>
      </c>
      <c r="C8" t="s">
        <v>428</v>
      </c>
      <c r="D8">
        <v>0.36459999999999998</v>
      </c>
      <c r="E8" t="s">
        <v>427</v>
      </c>
    </row>
    <row r="9" spans="1:9" x14ac:dyDescent="0.2">
      <c r="A9">
        <v>176</v>
      </c>
      <c r="B9">
        <v>100195</v>
      </c>
      <c r="C9" t="s">
        <v>426</v>
      </c>
      <c r="D9">
        <v>0.75260000000000005</v>
      </c>
      <c r="E9" t="s">
        <v>425</v>
      </c>
    </row>
    <row r="10" spans="1:9" x14ac:dyDescent="0.2">
      <c r="A10">
        <v>201</v>
      </c>
      <c r="B10">
        <v>100220</v>
      </c>
      <c r="C10" t="s">
        <v>424</v>
      </c>
      <c r="D10">
        <v>0.55359999999999998</v>
      </c>
      <c r="E10" t="s">
        <v>423</v>
      </c>
    </row>
    <row r="11" spans="1:9" x14ac:dyDescent="0.2">
      <c r="A11">
        <v>226</v>
      </c>
      <c r="B11">
        <v>100245</v>
      </c>
      <c r="C11" t="s">
        <v>422</v>
      </c>
      <c r="D11">
        <v>0.48770000000000002</v>
      </c>
      <c r="E11" t="s">
        <v>421</v>
      </c>
    </row>
    <row r="12" spans="1:9" x14ac:dyDescent="0.2">
      <c r="A12">
        <v>251</v>
      </c>
      <c r="B12">
        <v>100270</v>
      </c>
      <c r="C12" t="s">
        <v>420</v>
      </c>
      <c r="D12">
        <v>0.69689999999999996</v>
      </c>
      <c r="E12" t="s">
        <v>419</v>
      </c>
    </row>
    <row r="13" spans="1:9" x14ac:dyDescent="0.2">
      <c r="A13">
        <v>276</v>
      </c>
      <c r="B13">
        <v>100295</v>
      </c>
      <c r="C13" t="s">
        <v>418</v>
      </c>
      <c r="D13">
        <v>0.48099999999999998</v>
      </c>
      <c r="E13" t="s">
        <v>417</v>
      </c>
    </row>
    <row r="14" spans="1:9" x14ac:dyDescent="0.2">
      <c r="A14">
        <v>287</v>
      </c>
      <c r="B14">
        <v>100306</v>
      </c>
      <c r="C14" t="s">
        <v>416</v>
      </c>
      <c r="D14">
        <v>0.66800000000000004</v>
      </c>
      <c r="E14" t="s">
        <v>415</v>
      </c>
    </row>
    <row r="15" spans="1:9" x14ac:dyDescent="0.2">
      <c r="A15">
        <v>2</v>
      </c>
      <c r="B15">
        <v>100021</v>
      </c>
      <c r="C15" t="s">
        <v>414</v>
      </c>
      <c r="D15">
        <v>0.47599999999999998</v>
      </c>
      <c r="E15">
        <v>193098</v>
      </c>
      <c r="F15">
        <v>193098</v>
      </c>
      <c r="G15" t="s">
        <v>412</v>
      </c>
      <c r="H15" t="s">
        <v>1</v>
      </c>
      <c r="I15" t="s">
        <v>4</v>
      </c>
    </row>
    <row r="16" spans="1:9" x14ac:dyDescent="0.2">
      <c r="A16">
        <v>3</v>
      </c>
      <c r="B16">
        <v>100022</v>
      </c>
      <c r="C16" t="s">
        <v>413</v>
      </c>
      <c r="D16">
        <v>0.51600000000000001</v>
      </c>
      <c r="E16">
        <v>184311</v>
      </c>
      <c r="F16">
        <v>184311</v>
      </c>
      <c r="G16" t="s">
        <v>412</v>
      </c>
      <c r="H16" t="s">
        <v>1</v>
      </c>
      <c r="I16" t="s">
        <v>0</v>
      </c>
    </row>
    <row r="17" spans="1:9" x14ac:dyDescent="0.2">
      <c r="A17">
        <v>5</v>
      </c>
      <c r="B17">
        <v>100024</v>
      </c>
      <c r="C17" t="s">
        <v>411</v>
      </c>
      <c r="D17">
        <v>0.63129999999999997</v>
      </c>
      <c r="E17">
        <v>193880</v>
      </c>
      <c r="F17">
        <v>193880</v>
      </c>
      <c r="G17" t="s">
        <v>409</v>
      </c>
      <c r="H17" t="s">
        <v>1</v>
      </c>
      <c r="I17" t="s">
        <v>4</v>
      </c>
    </row>
    <row r="18" spans="1:9" x14ac:dyDescent="0.2">
      <c r="A18">
        <v>4</v>
      </c>
      <c r="B18">
        <v>100023</v>
      </c>
      <c r="C18" t="s">
        <v>410</v>
      </c>
      <c r="D18">
        <v>0.88939999999999997</v>
      </c>
      <c r="E18">
        <v>194432</v>
      </c>
      <c r="F18">
        <v>194432</v>
      </c>
      <c r="G18" t="s">
        <v>409</v>
      </c>
      <c r="H18" t="s">
        <v>1</v>
      </c>
      <c r="I18" t="s">
        <v>0</v>
      </c>
    </row>
    <row r="19" spans="1:9" x14ac:dyDescent="0.2">
      <c r="A19">
        <v>7</v>
      </c>
      <c r="B19">
        <v>100026</v>
      </c>
      <c r="C19" t="s">
        <v>408</v>
      </c>
      <c r="D19">
        <v>1.0449999999999999</v>
      </c>
      <c r="E19">
        <v>194194</v>
      </c>
      <c r="F19">
        <v>194194</v>
      </c>
      <c r="G19" t="s">
        <v>406</v>
      </c>
      <c r="H19" t="s">
        <v>1</v>
      </c>
      <c r="I19" t="s">
        <v>4</v>
      </c>
    </row>
    <row r="20" spans="1:9" x14ac:dyDescent="0.2">
      <c r="A20">
        <v>6</v>
      </c>
      <c r="B20">
        <v>100025</v>
      </c>
      <c r="C20" t="s">
        <v>407</v>
      </c>
      <c r="D20">
        <v>0.8014</v>
      </c>
      <c r="E20">
        <v>194243</v>
      </c>
      <c r="F20">
        <v>194243</v>
      </c>
      <c r="G20" t="s">
        <v>406</v>
      </c>
      <c r="H20" t="s">
        <v>1</v>
      </c>
      <c r="I20" t="s">
        <v>0</v>
      </c>
    </row>
    <row r="21" spans="1:9" x14ac:dyDescent="0.2">
      <c r="A21">
        <v>8</v>
      </c>
      <c r="B21">
        <v>100027</v>
      </c>
      <c r="C21" t="s">
        <v>405</v>
      </c>
      <c r="D21">
        <v>0.76870000000000005</v>
      </c>
      <c r="E21">
        <v>193827</v>
      </c>
      <c r="F21">
        <v>193827</v>
      </c>
      <c r="G21" t="s">
        <v>403</v>
      </c>
      <c r="H21" t="s">
        <v>1</v>
      </c>
      <c r="I21" t="s">
        <v>4</v>
      </c>
    </row>
    <row r="22" spans="1:9" x14ac:dyDescent="0.2">
      <c r="A22">
        <v>9</v>
      </c>
      <c r="B22">
        <v>100028</v>
      </c>
      <c r="C22" t="s">
        <v>404</v>
      </c>
      <c r="D22">
        <v>0.77100000000000002</v>
      </c>
      <c r="E22">
        <v>194152</v>
      </c>
      <c r="F22">
        <v>194152</v>
      </c>
      <c r="G22" t="s">
        <v>403</v>
      </c>
      <c r="H22" t="s">
        <v>1</v>
      </c>
      <c r="I22" t="s">
        <v>0</v>
      </c>
    </row>
    <row r="23" spans="1:9" x14ac:dyDescent="0.2">
      <c r="A23">
        <v>10</v>
      </c>
      <c r="B23">
        <v>100029</v>
      </c>
      <c r="C23" t="s">
        <v>402</v>
      </c>
      <c r="D23">
        <v>0.4819</v>
      </c>
      <c r="E23">
        <v>194208</v>
      </c>
      <c r="F23">
        <v>194208</v>
      </c>
      <c r="G23" t="s">
        <v>400</v>
      </c>
      <c r="H23" t="s">
        <v>12</v>
      </c>
      <c r="I23" t="s">
        <v>4</v>
      </c>
    </row>
    <row r="24" spans="1:9" x14ac:dyDescent="0.2">
      <c r="A24">
        <v>11</v>
      </c>
      <c r="B24">
        <v>100030</v>
      </c>
      <c r="C24" t="s">
        <v>401</v>
      </c>
      <c r="D24">
        <v>0.74570000000000003</v>
      </c>
      <c r="E24">
        <v>194381</v>
      </c>
      <c r="F24">
        <v>194381</v>
      </c>
      <c r="G24" t="s">
        <v>400</v>
      </c>
      <c r="H24" t="s">
        <v>12</v>
      </c>
      <c r="I24" t="s">
        <v>0</v>
      </c>
    </row>
    <row r="25" spans="1:9" x14ac:dyDescent="0.2">
      <c r="A25">
        <v>13</v>
      </c>
      <c r="B25">
        <v>100032</v>
      </c>
      <c r="C25" t="s">
        <v>399</v>
      </c>
      <c r="D25">
        <v>1.0840000000000001</v>
      </c>
      <c r="E25">
        <v>194293</v>
      </c>
      <c r="F25">
        <v>194293</v>
      </c>
      <c r="G25" t="s">
        <v>397</v>
      </c>
      <c r="H25" t="s">
        <v>12</v>
      </c>
      <c r="I25" t="s">
        <v>4</v>
      </c>
    </row>
    <row r="26" spans="1:9" x14ac:dyDescent="0.2">
      <c r="A26">
        <v>12</v>
      </c>
      <c r="B26">
        <v>100031</v>
      </c>
      <c r="C26" t="s">
        <v>398</v>
      </c>
      <c r="D26">
        <v>0.78439999999999999</v>
      </c>
      <c r="E26">
        <v>194836</v>
      </c>
      <c r="F26">
        <v>194836</v>
      </c>
      <c r="G26" t="s">
        <v>397</v>
      </c>
      <c r="H26" t="s">
        <v>12</v>
      </c>
      <c r="I26" t="s">
        <v>0</v>
      </c>
    </row>
    <row r="27" spans="1:9" x14ac:dyDescent="0.2">
      <c r="A27">
        <v>14</v>
      </c>
      <c r="B27">
        <v>100033</v>
      </c>
      <c r="C27" t="s">
        <v>396</v>
      </c>
      <c r="D27">
        <v>0.48270000000000002</v>
      </c>
      <c r="E27">
        <v>193847</v>
      </c>
      <c r="F27">
        <v>193847</v>
      </c>
      <c r="G27" t="s">
        <v>394</v>
      </c>
      <c r="H27" t="s">
        <v>1</v>
      </c>
      <c r="I27" t="s">
        <v>4</v>
      </c>
    </row>
    <row r="28" spans="1:9" x14ac:dyDescent="0.2">
      <c r="A28">
        <v>15</v>
      </c>
      <c r="B28">
        <v>100034</v>
      </c>
      <c r="C28" t="s">
        <v>395</v>
      </c>
      <c r="D28">
        <v>0.55289999999999995</v>
      </c>
      <c r="E28">
        <v>194626</v>
      </c>
      <c r="F28">
        <v>194626</v>
      </c>
      <c r="G28" t="s">
        <v>394</v>
      </c>
      <c r="H28" t="s">
        <v>1</v>
      </c>
      <c r="I28" t="s">
        <v>0</v>
      </c>
    </row>
    <row r="29" spans="1:9" x14ac:dyDescent="0.2">
      <c r="A29">
        <v>16</v>
      </c>
      <c r="B29">
        <v>100035</v>
      </c>
      <c r="C29" t="s">
        <v>393</v>
      </c>
      <c r="D29">
        <v>0.41639999999999999</v>
      </c>
      <c r="E29">
        <v>193533</v>
      </c>
      <c r="F29">
        <v>193533</v>
      </c>
      <c r="G29" t="s">
        <v>391</v>
      </c>
      <c r="H29" t="s">
        <v>1</v>
      </c>
      <c r="I29" t="s">
        <v>4</v>
      </c>
    </row>
    <row r="30" spans="1:9" x14ac:dyDescent="0.2">
      <c r="A30">
        <v>17</v>
      </c>
      <c r="B30">
        <v>100036</v>
      </c>
      <c r="C30" t="s">
        <v>392</v>
      </c>
      <c r="D30">
        <v>0.4345</v>
      </c>
      <c r="E30">
        <v>194665</v>
      </c>
      <c r="F30">
        <v>194665</v>
      </c>
      <c r="G30" t="s">
        <v>391</v>
      </c>
      <c r="H30" t="s">
        <v>1</v>
      </c>
      <c r="I30" t="s">
        <v>0</v>
      </c>
    </row>
    <row r="31" spans="1:9" x14ac:dyDescent="0.2">
      <c r="A31">
        <v>19</v>
      </c>
      <c r="B31">
        <v>100038</v>
      </c>
      <c r="C31" t="s">
        <v>390</v>
      </c>
      <c r="D31">
        <v>0.59950000000000003</v>
      </c>
      <c r="E31">
        <v>194578</v>
      </c>
      <c r="F31">
        <v>194578</v>
      </c>
      <c r="G31" t="s">
        <v>388</v>
      </c>
      <c r="H31" t="s">
        <v>12</v>
      </c>
      <c r="I31" t="s">
        <v>4</v>
      </c>
    </row>
    <row r="32" spans="1:9" x14ac:dyDescent="0.2">
      <c r="A32">
        <v>18</v>
      </c>
      <c r="B32">
        <v>100037</v>
      </c>
      <c r="C32" t="s">
        <v>389</v>
      </c>
      <c r="D32">
        <v>0.63319999999999999</v>
      </c>
      <c r="E32">
        <v>186405</v>
      </c>
      <c r="F32">
        <v>186405</v>
      </c>
      <c r="G32" t="s">
        <v>388</v>
      </c>
      <c r="H32" t="s">
        <v>12</v>
      </c>
      <c r="I32" t="s">
        <v>0</v>
      </c>
    </row>
    <row r="33" spans="1:9" x14ac:dyDescent="0.2">
      <c r="A33">
        <v>20</v>
      </c>
      <c r="B33">
        <v>100039</v>
      </c>
      <c r="C33" t="s">
        <v>387</v>
      </c>
      <c r="D33">
        <v>0.47610000000000002</v>
      </c>
      <c r="E33">
        <v>194940</v>
      </c>
      <c r="F33">
        <v>194940</v>
      </c>
      <c r="G33" t="s">
        <v>385</v>
      </c>
      <c r="H33" t="s">
        <v>1</v>
      </c>
      <c r="I33" t="s">
        <v>4</v>
      </c>
    </row>
    <row r="34" spans="1:9" x14ac:dyDescent="0.2">
      <c r="A34">
        <v>21</v>
      </c>
      <c r="B34">
        <v>100040</v>
      </c>
      <c r="C34" t="s">
        <v>386</v>
      </c>
      <c r="D34">
        <v>0.57699999999999996</v>
      </c>
      <c r="E34">
        <v>194797</v>
      </c>
      <c r="F34">
        <v>194797</v>
      </c>
      <c r="G34" t="s">
        <v>385</v>
      </c>
      <c r="H34" t="s">
        <v>1</v>
      </c>
      <c r="I34" t="s">
        <v>0</v>
      </c>
    </row>
    <row r="35" spans="1:9" x14ac:dyDescent="0.2">
      <c r="A35">
        <v>22</v>
      </c>
      <c r="B35">
        <v>100041</v>
      </c>
      <c r="C35" t="s">
        <v>384</v>
      </c>
      <c r="D35">
        <v>0.4874</v>
      </c>
      <c r="E35">
        <v>194953</v>
      </c>
      <c r="F35">
        <v>194953</v>
      </c>
      <c r="G35" t="s">
        <v>382</v>
      </c>
      <c r="H35" t="s">
        <v>1</v>
      </c>
      <c r="I35" t="s">
        <v>4</v>
      </c>
    </row>
    <row r="36" spans="1:9" x14ac:dyDescent="0.2">
      <c r="A36">
        <v>23</v>
      </c>
      <c r="B36">
        <v>100042</v>
      </c>
      <c r="C36" t="s">
        <v>383</v>
      </c>
      <c r="D36">
        <v>0.51529999999999998</v>
      </c>
      <c r="E36">
        <v>193798</v>
      </c>
      <c r="F36">
        <v>193798</v>
      </c>
      <c r="G36" t="s">
        <v>382</v>
      </c>
      <c r="H36" t="s">
        <v>1</v>
      </c>
      <c r="I36" t="s">
        <v>0</v>
      </c>
    </row>
    <row r="37" spans="1:9" x14ac:dyDescent="0.2">
      <c r="A37">
        <v>24</v>
      </c>
      <c r="B37">
        <v>100043</v>
      </c>
      <c r="C37" t="s">
        <v>381</v>
      </c>
      <c r="D37">
        <v>0.75970000000000004</v>
      </c>
      <c r="E37">
        <v>196380</v>
      </c>
      <c r="F37">
        <v>196380</v>
      </c>
      <c r="G37" t="s">
        <v>379</v>
      </c>
      <c r="H37" t="s">
        <v>1</v>
      </c>
      <c r="I37" t="s">
        <v>4</v>
      </c>
    </row>
    <row r="38" spans="1:9" x14ac:dyDescent="0.2">
      <c r="A38">
        <v>25</v>
      </c>
      <c r="B38">
        <v>100044</v>
      </c>
      <c r="C38" t="s">
        <v>380</v>
      </c>
      <c r="D38">
        <v>0.74619999999999997</v>
      </c>
      <c r="E38">
        <v>196257</v>
      </c>
      <c r="F38">
        <v>196257</v>
      </c>
      <c r="G38" t="s">
        <v>379</v>
      </c>
      <c r="H38" t="s">
        <v>1</v>
      </c>
      <c r="I38" t="s">
        <v>0</v>
      </c>
    </row>
    <row r="39" spans="1:9" x14ac:dyDescent="0.2">
      <c r="A39">
        <v>28</v>
      </c>
      <c r="B39">
        <v>100047</v>
      </c>
      <c r="C39" t="s">
        <v>378</v>
      </c>
      <c r="D39">
        <v>0.74429999999999996</v>
      </c>
      <c r="E39">
        <v>196470</v>
      </c>
      <c r="F39">
        <v>196470</v>
      </c>
      <c r="G39" t="s">
        <v>376</v>
      </c>
      <c r="H39" t="s">
        <v>1</v>
      </c>
      <c r="I39" t="s">
        <v>4</v>
      </c>
    </row>
    <row r="40" spans="1:9" x14ac:dyDescent="0.2">
      <c r="A40">
        <v>27</v>
      </c>
      <c r="B40">
        <v>100046</v>
      </c>
      <c r="C40" t="s">
        <v>377</v>
      </c>
      <c r="D40">
        <v>0.66820000000000002</v>
      </c>
      <c r="E40">
        <v>193601</v>
      </c>
      <c r="F40">
        <v>193601</v>
      </c>
      <c r="G40" t="s">
        <v>376</v>
      </c>
      <c r="H40" t="s">
        <v>1</v>
      </c>
      <c r="I40" t="s">
        <v>0</v>
      </c>
    </row>
    <row r="41" spans="1:9" x14ac:dyDescent="0.2">
      <c r="A41">
        <v>30</v>
      </c>
      <c r="B41">
        <v>100049</v>
      </c>
      <c r="C41" t="s">
        <v>375</v>
      </c>
      <c r="D41">
        <v>0.57410000000000005</v>
      </c>
      <c r="E41">
        <v>194906</v>
      </c>
      <c r="F41">
        <v>194906</v>
      </c>
      <c r="G41" t="s">
        <v>373</v>
      </c>
      <c r="H41" t="s">
        <v>1</v>
      </c>
      <c r="I41" t="s">
        <v>4</v>
      </c>
    </row>
    <row r="42" spans="1:9" x14ac:dyDescent="0.2">
      <c r="A42">
        <v>29</v>
      </c>
      <c r="B42">
        <v>100048</v>
      </c>
      <c r="C42" t="s">
        <v>374</v>
      </c>
      <c r="D42">
        <v>0.43709999999999999</v>
      </c>
      <c r="E42">
        <v>194866</v>
      </c>
      <c r="F42">
        <v>194866</v>
      </c>
      <c r="G42" t="s">
        <v>373</v>
      </c>
      <c r="H42" t="s">
        <v>1</v>
      </c>
      <c r="I42" t="s">
        <v>0</v>
      </c>
    </row>
    <row r="43" spans="1:9" x14ac:dyDescent="0.2">
      <c r="A43">
        <v>32</v>
      </c>
      <c r="B43">
        <v>100051</v>
      </c>
      <c r="C43" t="s">
        <v>372</v>
      </c>
      <c r="D43">
        <v>0.77229999999999999</v>
      </c>
      <c r="E43">
        <v>196432</v>
      </c>
      <c r="F43">
        <v>196432</v>
      </c>
      <c r="G43" t="s">
        <v>370</v>
      </c>
      <c r="H43" t="s">
        <v>12</v>
      </c>
      <c r="I43" t="s">
        <v>4</v>
      </c>
    </row>
    <row r="44" spans="1:9" x14ac:dyDescent="0.2">
      <c r="A44">
        <v>31</v>
      </c>
      <c r="B44">
        <v>100050</v>
      </c>
      <c r="C44" t="s">
        <v>371</v>
      </c>
      <c r="D44">
        <v>0.91710000000000003</v>
      </c>
      <c r="E44">
        <v>193764</v>
      </c>
      <c r="F44">
        <v>193764</v>
      </c>
      <c r="G44" t="s">
        <v>370</v>
      </c>
      <c r="H44" t="s">
        <v>12</v>
      </c>
      <c r="I44" t="s">
        <v>0</v>
      </c>
    </row>
    <row r="45" spans="1:9" x14ac:dyDescent="0.2">
      <c r="A45">
        <v>34</v>
      </c>
      <c r="B45">
        <v>100053</v>
      </c>
      <c r="C45" t="s">
        <v>369</v>
      </c>
      <c r="D45">
        <v>0.36480000000000001</v>
      </c>
      <c r="E45">
        <v>196453</v>
      </c>
      <c r="F45">
        <v>196453</v>
      </c>
      <c r="G45" t="s">
        <v>367</v>
      </c>
      <c r="H45" t="s">
        <v>12</v>
      </c>
      <c r="I45" t="s">
        <v>4</v>
      </c>
    </row>
    <row r="46" spans="1:9" x14ac:dyDescent="0.2">
      <c r="A46">
        <v>33</v>
      </c>
      <c r="B46">
        <v>100052</v>
      </c>
      <c r="C46" t="s">
        <v>368</v>
      </c>
      <c r="D46">
        <v>0.32129999999999997</v>
      </c>
      <c r="E46">
        <v>194695</v>
      </c>
      <c r="F46">
        <v>194695</v>
      </c>
      <c r="G46" t="s">
        <v>367</v>
      </c>
      <c r="H46" t="s">
        <v>12</v>
      </c>
      <c r="I46" t="s">
        <v>0</v>
      </c>
    </row>
    <row r="47" spans="1:9" x14ac:dyDescent="0.2">
      <c r="A47">
        <v>35</v>
      </c>
      <c r="B47">
        <v>100054</v>
      </c>
      <c r="C47" t="s">
        <v>366</v>
      </c>
      <c r="D47">
        <v>0.67010000000000003</v>
      </c>
      <c r="E47">
        <v>193934</v>
      </c>
      <c r="F47">
        <v>193934</v>
      </c>
      <c r="G47" t="s">
        <v>364</v>
      </c>
      <c r="H47" t="s">
        <v>1</v>
      </c>
      <c r="I47" t="s">
        <v>4</v>
      </c>
    </row>
    <row r="48" spans="1:9" x14ac:dyDescent="0.2">
      <c r="A48">
        <v>36</v>
      </c>
      <c r="B48">
        <v>100055</v>
      </c>
      <c r="C48" t="s">
        <v>365</v>
      </c>
      <c r="D48">
        <v>0.39479999999999998</v>
      </c>
      <c r="E48">
        <v>196847</v>
      </c>
      <c r="F48">
        <v>196847</v>
      </c>
      <c r="G48" t="s">
        <v>364</v>
      </c>
      <c r="H48" t="s">
        <v>1</v>
      </c>
      <c r="I48" t="s">
        <v>0</v>
      </c>
    </row>
    <row r="49" spans="1:9" x14ac:dyDescent="0.2">
      <c r="A49">
        <v>37</v>
      </c>
      <c r="B49">
        <v>100056</v>
      </c>
      <c r="C49" t="s">
        <v>363</v>
      </c>
      <c r="D49">
        <v>0.63959999999999995</v>
      </c>
      <c r="E49">
        <v>196716</v>
      </c>
      <c r="F49">
        <v>196716</v>
      </c>
      <c r="G49" t="s">
        <v>361</v>
      </c>
      <c r="H49" t="s">
        <v>1</v>
      </c>
      <c r="I49" t="s">
        <v>4</v>
      </c>
    </row>
    <row r="50" spans="1:9" x14ac:dyDescent="0.2">
      <c r="A50">
        <v>38</v>
      </c>
      <c r="B50">
        <v>100057</v>
      </c>
      <c r="C50" t="s">
        <v>362</v>
      </c>
      <c r="D50">
        <v>0.60260000000000002</v>
      </c>
      <c r="E50">
        <v>194134</v>
      </c>
      <c r="F50">
        <v>194134</v>
      </c>
      <c r="G50" t="s">
        <v>361</v>
      </c>
      <c r="H50" t="s">
        <v>1</v>
      </c>
      <c r="I50" t="s">
        <v>0</v>
      </c>
    </row>
    <row r="51" spans="1:9" x14ac:dyDescent="0.2">
      <c r="A51">
        <v>39</v>
      </c>
      <c r="B51">
        <v>100058</v>
      </c>
      <c r="C51" t="s">
        <v>360</v>
      </c>
      <c r="D51">
        <v>0.5232</v>
      </c>
      <c r="E51">
        <v>197108</v>
      </c>
      <c r="F51">
        <v>197108</v>
      </c>
      <c r="G51" t="s">
        <v>358</v>
      </c>
      <c r="H51" t="s">
        <v>1</v>
      </c>
      <c r="I51" t="s">
        <v>4</v>
      </c>
    </row>
    <row r="52" spans="1:9" x14ac:dyDescent="0.2">
      <c r="A52">
        <v>40</v>
      </c>
      <c r="B52">
        <v>100059</v>
      </c>
      <c r="C52" t="s">
        <v>359</v>
      </c>
      <c r="D52">
        <v>0.41060000000000002</v>
      </c>
      <c r="E52">
        <v>186910</v>
      </c>
      <c r="F52">
        <v>186910</v>
      </c>
      <c r="G52" t="s">
        <v>358</v>
      </c>
      <c r="H52" t="s">
        <v>1</v>
      </c>
      <c r="I52" t="s">
        <v>0</v>
      </c>
    </row>
    <row r="53" spans="1:9" x14ac:dyDescent="0.2">
      <c r="A53">
        <v>41</v>
      </c>
      <c r="B53">
        <v>100060</v>
      </c>
      <c r="C53" t="s">
        <v>357</v>
      </c>
      <c r="D53">
        <v>0.57389999999999997</v>
      </c>
      <c r="E53">
        <v>196801</v>
      </c>
      <c r="F53">
        <v>196801</v>
      </c>
      <c r="G53" t="s">
        <v>355</v>
      </c>
      <c r="H53" t="s">
        <v>1</v>
      </c>
      <c r="I53" t="s">
        <v>4</v>
      </c>
    </row>
    <row r="54" spans="1:9" x14ac:dyDescent="0.2">
      <c r="A54">
        <v>42</v>
      </c>
      <c r="B54">
        <v>100061</v>
      </c>
      <c r="C54" t="s">
        <v>356</v>
      </c>
      <c r="D54">
        <v>0.57189999999999996</v>
      </c>
      <c r="E54">
        <v>196870</v>
      </c>
      <c r="F54">
        <v>196870</v>
      </c>
      <c r="G54" t="s">
        <v>355</v>
      </c>
      <c r="H54" t="s">
        <v>1</v>
      </c>
      <c r="I54" t="s">
        <v>0</v>
      </c>
    </row>
    <row r="55" spans="1:9" x14ac:dyDescent="0.2">
      <c r="A55">
        <v>43</v>
      </c>
      <c r="B55">
        <v>100062</v>
      </c>
      <c r="C55" t="s">
        <v>354</v>
      </c>
      <c r="D55">
        <v>0.999</v>
      </c>
      <c r="E55">
        <v>196820</v>
      </c>
      <c r="F55">
        <v>196820</v>
      </c>
      <c r="G55" t="s">
        <v>352</v>
      </c>
      <c r="H55" t="s">
        <v>1</v>
      </c>
      <c r="I55" t="s">
        <v>4</v>
      </c>
    </row>
    <row r="56" spans="1:9" x14ac:dyDescent="0.2">
      <c r="A56">
        <v>44</v>
      </c>
      <c r="B56">
        <v>100063</v>
      </c>
      <c r="C56" t="s">
        <v>353</v>
      </c>
      <c r="D56">
        <v>1.0009999999999999</v>
      </c>
      <c r="E56">
        <v>196750</v>
      </c>
      <c r="F56">
        <v>196750</v>
      </c>
      <c r="G56" t="s">
        <v>352</v>
      </c>
      <c r="H56" t="s">
        <v>1</v>
      </c>
      <c r="I56" t="s">
        <v>0</v>
      </c>
    </row>
    <row r="57" spans="1:9" x14ac:dyDescent="0.2">
      <c r="A57">
        <v>45</v>
      </c>
      <c r="B57">
        <v>100064</v>
      </c>
      <c r="C57" t="s">
        <v>351</v>
      </c>
      <c r="D57">
        <v>0.35170000000000001</v>
      </c>
      <c r="E57">
        <v>196399</v>
      </c>
      <c r="F57">
        <v>196399</v>
      </c>
      <c r="G57" t="s">
        <v>349</v>
      </c>
      <c r="H57" t="s">
        <v>12</v>
      </c>
      <c r="I57" t="s">
        <v>4</v>
      </c>
    </row>
    <row r="58" spans="1:9" x14ac:dyDescent="0.2">
      <c r="A58">
        <v>46</v>
      </c>
      <c r="B58">
        <v>100065</v>
      </c>
      <c r="C58" t="s">
        <v>350</v>
      </c>
      <c r="D58">
        <v>0.35320000000000001</v>
      </c>
      <c r="E58">
        <v>197117</v>
      </c>
      <c r="F58">
        <v>197117</v>
      </c>
      <c r="G58" t="s">
        <v>349</v>
      </c>
      <c r="H58" t="s">
        <v>12</v>
      </c>
      <c r="I58" t="s">
        <v>0</v>
      </c>
    </row>
    <row r="59" spans="1:9" x14ac:dyDescent="0.2">
      <c r="A59">
        <v>48</v>
      </c>
      <c r="B59">
        <v>100067</v>
      </c>
      <c r="C59" t="s">
        <v>348</v>
      </c>
      <c r="D59">
        <v>0.4325</v>
      </c>
      <c r="E59">
        <v>197381</v>
      </c>
      <c r="F59">
        <v>197381</v>
      </c>
      <c r="G59" t="s">
        <v>346</v>
      </c>
      <c r="H59" t="s">
        <v>1</v>
      </c>
      <c r="I59" t="s">
        <v>4</v>
      </c>
    </row>
    <row r="60" spans="1:9" x14ac:dyDescent="0.2">
      <c r="A60">
        <v>47</v>
      </c>
      <c r="B60">
        <v>100066</v>
      </c>
      <c r="C60" t="s">
        <v>347</v>
      </c>
      <c r="D60">
        <v>0.47310000000000002</v>
      </c>
      <c r="E60">
        <v>197452</v>
      </c>
      <c r="F60">
        <v>197452</v>
      </c>
      <c r="G60" t="s">
        <v>346</v>
      </c>
      <c r="H60" t="s">
        <v>1</v>
      </c>
      <c r="I60" t="s">
        <v>0</v>
      </c>
    </row>
    <row r="61" spans="1:9" x14ac:dyDescent="0.2">
      <c r="A61">
        <v>50</v>
      </c>
      <c r="B61">
        <v>100069</v>
      </c>
      <c r="C61" t="s">
        <v>345</v>
      </c>
      <c r="D61">
        <v>0.96870000000000001</v>
      </c>
      <c r="E61">
        <v>197362</v>
      </c>
      <c r="F61">
        <v>197362</v>
      </c>
      <c r="G61" t="s">
        <v>343</v>
      </c>
      <c r="H61" t="s">
        <v>1</v>
      </c>
      <c r="I61" t="s">
        <v>4</v>
      </c>
    </row>
    <row r="62" spans="1:9" x14ac:dyDescent="0.2">
      <c r="A62">
        <v>49</v>
      </c>
      <c r="B62">
        <v>100068</v>
      </c>
      <c r="C62" t="s">
        <v>344</v>
      </c>
      <c r="D62">
        <v>0.99039999999999995</v>
      </c>
      <c r="E62">
        <v>197768</v>
      </c>
      <c r="F62">
        <v>197768</v>
      </c>
      <c r="G62" t="s">
        <v>343</v>
      </c>
      <c r="H62" t="s">
        <v>1</v>
      </c>
      <c r="I62" t="s">
        <v>0</v>
      </c>
    </row>
    <row r="63" spans="1:9" x14ac:dyDescent="0.2">
      <c r="A63">
        <v>52</v>
      </c>
      <c r="B63">
        <v>100071</v>
      </c>
      <c r="C63" t="s">
        <v>342</v>
      </c>
      <c r="D63">
        <v>0.54169999999999996</v>
      </c>
      <c r="E63">
        <v>197468</v>
      </c>
      <c r="F63">
        <v>197468</v>
      </c>
      <c r="G63" t="s">
        <v>340</v>
      </c>
      <c r="H63" t="s">
        <v>1</v>
      </c>
      <c r="I63" t="s">
        <v>4</v>
      </c>
    </row>
    <row r="64" spans="1:9" x14ac:dyDescent="0.2">
      <c r="A64">
        <v>53</v>
      </c>
      <c r="B64">
        <v>100072</v>
      </c>
      <c r="C64" t="s">
        <v>341</v>
      </c>
      <c r="D64">
        <v>0.65090000000000003</v>
      </c>
      <c r="E64">
        <v>197902</v>
      </c>
      <c r="F64">
        <v>197902</v>
      </c>
      <c r="G64" t="s">
        <v>340</v>
      </c>
      <c r="H64" t="s">
        <v>1</v>
      </c>
      <c r="I64" t="s">
        <v>0</v>
      </c>
    </row>
    <row r="65" spans="1:9" x14ac:dyDescent="0.2">
      <c r="A65">
        <v>54</v>
      </c>
      <c r="B65">
        <v>100073</v>
      </c>
      <c r="C65" t="s">
        <v>339</v>
      </c>
      <c r="D65">
        <v>0.63649999999999995</v>
      </c>
      <c r="E65">
        <v>197223</v>
      </c>
      <c r="F65">
        <v>197223</v>
      </c>
      <c r="G65" t="s">
        <v>337</v>
      </c>
      <c r="H65" t="s">
        <v>12</v>
      </c>
      <c r="I65" t="s">
        <v>4</v>
      </c>
    </row>
    <row r="66" spans="1:9" x14ac:dyDescent="0.2">
      <c r="A66">
        <v>55</v>
      </c>
      <c r="B66">
        <v>100074</v>
      </c>
      <c r="C66" t="s">
        <v>338</v>
      </c>
      <c r="D66">
        <v>0.74839999999999995</v>
      </c>
      <c r="E66">
        <v>197349</v>
      </c>
      <c r="F66">
        <v>197349</v>
      </c>
      <c r="G66" t="s">
        <v>337</v>
      </c>
      <c r="H66" t="s">
        <v>12</v>
      </c>
      <c r="I66" t="s">
        <v>0</v>
      </c>
    </row>
    <row r="67" spans="1:9" x14ac:dyDescent="0.2">
      <c r="A67">
        <v>56</v>
      </c>
      <c r="B67">
        <v>100075</v>
      </c>
      <c r="C67" t="s">
        <v>336</v>
      </c>
      <c r="D67">
        <v>0.76039999999999996</v>
      </c>
      <c r="E67">
        <v>197262</v>
      </c>
      <c r="F67">
        <v>197262</v>
      </c>
      <c r="G67" t="s">
        <v>334</v>
      </c>
      <c r="H67" t="s">
        <v>1</v>
      </c>
      <c r="I67" t="s">
        <v>4</v>
      </c>
    </row>
    <row r="68" spans="1:9" x14ac:dyDescent="0.2">
      <c r="A68">
        <v>57</v>
      </c>
      <c r="B68">
        <v>100076</v>
      </c>
      <c r="C68" t="s">
        <v>335</v>
      </c>
      <c r="D68">
        <v>0.80110000000000003</v>
      </c>
      <c r="E68">
        <v>197510</v>
      </c>
      <c r="F68">
        <v>197510</v>
      </c>
      <c r="G68" t="s">
        <v>334</v>
      </c>
      <c r="H68" t="s">
        <v>1</v>
      </c>
      <c r="I68" t="s">
        <v>0</v>
      </c>
    </row>
    <row r="69" spans="1:9" x14ac:dyDescent="0.2">
      <c r="A69">
        <v>59</v>
      </c>
      <c r="B69">
        <v>100078</v>
      </c>
      <c r="C69" t="s">
        <v>333</v>
      </c>
      <c r="D69">
        <v>0.62570000000000003</v>
      </c>
      <c r="E69">
        <v>197694</v>
      </c>
      <c r="F69">
        <v>197694</v>
      </c>
      <c r="G69" t="s">
        <v>331</v>
      </c>
      <c r="H69" t="s">
        <v>1</v>
      </c>
      <c r="I69" t="s">
        <v>4</v>
      </c>
    </row>
    <row r="70" spans="1:9" x14ac:dyDescent="0.2">
      <c r="A70">
        <v>58</v>
      </c>
      <c r="B70">
        <v>100077</v>
      </c>
      <c r="C70" t="s">
        <v>332</v>
      </c>
      <c r="D70">
        <v>0.88119999999999998</v>
      </c>
      <c r="E70">
        <v>197785</v>
      </c>
      <c r="F70">
        <v>197785</v>
      </c>
      <c r="G70" t="s">
        <v>331</v>
      </c>
      <c r="H70" t="s">
        <v>1</v>
      </c>
      <c r="I70" t="s">
        <v>0</v>
      </c>
    </row>
    <row r="71" spans="1:9" x14ac:dyDescent="0.2">
      <c r="A71">
        <v>60</v>
      </c>
      <c r="B71">
        <v>100079</v>
      </c>
      <c r="C71" t="s">
        <v>330</v>
      </c>
      <c r="D71">
        <v>1.177</v>
      </c>
      <c r="E71">
        <v>197716</v>
      </c>
      <c r="F71">
        <v>197716</v>
      </c>
      <c r="G71" t="s">
        <v>328</v>
      </c>
      <c r="H71" t="s">
        <v>12</v>
      </c>
      <c r="I71" t="s">
        <v>4</v>
      </c>
    </row>
    <row r="72" spans="1:9" x14ac:dyDescent="0.2">
      <c r="A72">
        <v>61</v>
      </c>
      <c r="B72">
        <v>100080</v>
      </c>
      <c r="C72" t="s">
        <v>329</v>
      </c>
      <c r="D72">
        <v>1.1890000000000001</v>
      </c>
      <c r="E72">
        <v>197309</v>
      </c>
      <c r="F72">
        <v>197309</v>
      </c>
      <c r="G72" t="s">
        <v>328</v>
      </c>
      <c r="H72" t="s">
        <v>12</v>
      </c>
      <c r="I72" t="s">
        <v>0</v>
      </c>
    </row>
    <row r="73" spans="1:9" x14ac:dyDescent="0.2">
      <c r="A73">
        <v>62</v>
      </c>
      <c r="B73">
        <v>100081</v>
      </c>
      <c r="C73" t="s">
        <v>327</v>
      </c>
      <c r="D73">
        <v>0.74219999999999997</v>
      </c>
      <c r="E73">
        <v>197328</v>
      </c>
      <c r="F73">
        <v>197328</v>
      </c>
      <c r="G73" t="s">
        <v>325</v>
      </c>
      <c r="H73" t="s">
        <v>1</v>
      </c>
      <c r="I73" t="s">
        <v>4</v>
      </c>
    </row>
    <row r="74" spans="1:9" x14ac:dyDescent="0.2">
      <c r="A74">
        <v>63</v>
      </c>
      <c r="B74">
        <v>100082</v>
      </c>
      <c r="C74" t="s">
        <v>326</v>
      </c>
      <c r="D74">
        <v>0.70989999999999998</v>
      </c>
      <c r="E74">
        <v>197626</v>
      </c>
      <c r="F74">
        <v>197626</v>
      </c>
      <c r="G74" t="s">
        <v>325</v>
      </c>
      <c r="H74" t="s">
        <v>1</v>
      </c>
      <c r="I74" t="s">
        <v>0</v>
      </c>
    </row>
    <row r="75" spans="1:9" x14ac:dyDescent="0.2">
      <c r="A75">
        <v>64</v>
      </c>
      <c r="B75">
        <v>100083</v>
      </c>
      <c r="C75" t="s">
        <v>324</v>
      </c>
      <c r="D75">
        <v>0.6321</v>
      </c>
      <c r="E75">
        <v>197987</v>
      </c>
      <c r="F75">
        <v>197987</v>
      </c>
      <c r="G75" t="s">
        <v>322</v>
      </c>
      <c r="H75" t="s">
        <v>1</v>
      </c>
      <c r="I75" t="s">
        <v>4</v>
      </c>
    </row>
    <row r="76" spans="1:9" x14ac:dyDescent="0.2">
      <c r="A76">
        <v>65</v>
      </c>
      <c r="B76">
        <v>100084</v>
      </c>
      <c r="C76" t="s">
        <v>323</v>
      </c>
      <c r="D76">
        <v>0.70830000000000004</v>
      </c>
      <c r="E76">
        <v>197612</v>
      </c>
      <c r="F76">
        <v>197612</v>
      </c>
      <c r="G76" t="s">
        <v>322</v>
      </c>
      <c r="H76" t="s">
        <v>1</v>
      </c>
      <c r="I76" t="s">
        <v>0</v>
      </c>
    </row>
    <row r="77" spans="1:9" x14ac:dyDescent="0.2">
      <c r="A77">
        <v>66</v>
      </c>
      <c r="B77">
        <v>100085</v>
      </c>
      <c r="C77" t="s">
        <v>321</v>
      </c>
      <c r="D77">
        <v>0.40260000000000001</v>
      </c>
      <c r="E77">
        <v>197936</v>
      </c>
      <c r="F77">
        <v>197936</v>
      </c>
      <c r="G77" t="s">
        <v>319</v>
      </c>
      <c r="H77" t="s">
        <v>12</v>
      </c>
      <c r="I77" t="s">
        <v>4</v>
      </c>
    </row>
    <row r="78" spans="1:9" x14ac:dyDescent="0.2">
      <c r="A78">
        <v>67</v>
      </c>
      <c r="B78">
        <v>100086</v>
      </c>
      <c r="C78" t="s">
        <v>320</v>
      </c>
      <c r="D78">
        <v>0.49909999999999999</v>
      </c>
      <c r="E78">
        <v>198030</v>
      </c>
      <c r="F78">
        <v>198030</v>
      </c>
      <c r="G78" t="s">
        <v>319</v>
      </c>
      <c r="H78" t="s">
        <v>12</v>
      </c>
      <c r="I78" t="s">
        <v>0</v>
      </c>
    </row>
    <row r="79" spans="1:9" x14ac:dyDescent="0.2">
      <c r="A79">
        <v>68</v>
      </c>
      <c r="B79">
        <v>100087</v>
      </c>
      <c r="C79" t="s">
        <v>318</v>
      </c>
      <c r="D79">
        <v>0.47949999999999998</v>
      </c>
      <c r="E79">
        <v>198290</v>
      </c>
      <c r="F79">
        <v>198290</v>
      </c>
      <c r="G79" t="s">
        <v>316</v>
      </c>
      <c r="H79" t="s">
        <v>12</v>
      </c>
      <c r="I79" t="s">
        <v>4</v>
      </c>
    </row>
    <row r="80" spans="1:9" x14ac:dyDescent="0.2">
      <c r="A80">
        <v>69</v>
      </c>
      <c r="B80">
        <v>100088</v>
      </c>
      <c r="C80" t="s">
        <v>317</v>
      </c>
      <c r="D80">
        <v>0.53779999999999994</v>
      </c>
      <c r="E80">
        <v>198752</v>
      </c>
      <c r="F80">
        <v>198752</v>
      </c>
      <c r="G80" t="s">
        <v>316</v>
      </c>
      <c r="H80" t="s">
        <v>12</v>
      </c>
      <c r="I80" t="s">
        <v>0</v>
      </c>
    </row>
    <row r="81" spans="1:9" x14ac:dyDescent="0.2">
      <c r="A81">
        <v>70</v>
      </c>
      <c r="B81">
        <v>100089</v>
      </c>
      <c r="C81" t="s">
        <v>315</v>
      </c>
      <c r="D81">
        <v>1.478</v>
      </c>
      <c r="E81">
        <v>198274</v>
      </c>
      <c r="F81">
        <v>198274</v>
      </c>
      <c r="G81" t="s">
        <v>313</v>
      </c>
      <c r="H81" t="s">
        <v>1</v>
      </c>
      <c r="I81" t="s">
        <v>4</v>
      </c>
    </row>
    <row r="82" spans="1:9" x14ac:dyDescent="0.2">
      <c r="A82">
        <v>71</v>
      </c>
      <c r="B82">
        <v>100090</v>
      </c>
      <c r="C82" t="s">
        <v>314</v>
      </c>
      <c r="D82">
        <v>1.4470000000000001</v>
      </c>
      <c r="E82">
        <v>198787</v>
      </c>
      <c r="F82">
        <v>198787</v>
      </c>
      <c r="G82" t="s">
        <v>313</v>
      </c>
      <c r="H82" t="s">
        <v>1</v>
      </c>
      <c r="I82" t="s">
        <v>0</v>
      </c>
    </row>
    <row r="83" spans="1:9" x14ac:dyDescent="0.2">
      <c r="A83">
        <v>73</v>
      </c>
      <c r="B83">
        <v>100092</v>
      </c>
      <c r="C83" t="s">
        <v>312</v>
      </c>
      <c r="D83">
        <v>0.52939999999999998</v>
      </c>
      <c r="E83">
        <v>198876</v>
      </c>
      <c r="F83">
        <v>198876</v>
      </c>
      <c r="G83" t="s">
        <v>310</v>
      </c>
      <c r="H83" t="s">
        <v>1</v>
      </c>
      <c r="I83" t="s">
        <v>4</v>
      </c>
    </row>
    <row r="84" spans="1:9" x14ac:dyDescent="0.2">
      <c r="A84">
        <v>72</v>
      </c>
      <c r="B84">
        <v>100091</v>
      </c>
      <c r="C84" t="s">
        <v>311</v>
      </c>
      <c r="D84">
        <v>0.46289999999999998</v>
      </c>
      <c r="E84">
        <v>198376</v>
      </c>
      <c r="F84">
        <v>198376</v>
      </c>
      <c r="G84" t="s">
        <v>310</v>
      </c>
      <c r="H84" t="s">
        <v>1</v>
      </c>
      <c r="I84" t="s">
        <v>0</v>
      </c>
    </row>
    <row r="85" spans="1:9" x14ac:dyDescent="0.2">
      <c r="A85">
        <v>75</v>
      </c>
      <c r="B85">
        <v>100094</v>
      </c>
      <c r="C85" t="s">
        <v>309</v>
      </c>
      <c r="D85">
        <v>0.59709999999999996</v>
      </c>
      <c r="E85">
        <v>188413</v>
      </c>
      <c r="F85">
        <v>188413</v>
      </c>
      <c r="G85" t="s">
        <v>307</v>
      </c>
      <c r="H85" t="s">
        <v>1</v>
      </c>
      <c r="I85" t="s">
        <v>4</v>
      </c>
    </row>
    <row r="86" spans="1:9" x14ac:dyDescent="0.2">
      <c r="A86">
        <v>74</v>
      </c>
      <c r="B86">
        <v>100093</v>
      </c>
      <c r="C86" t="s">
        <v>308</v>
      </c>
      <c r="D86">
        <v>0.4829</v>
      </c>
      <c r="E86">
        <v>198100</v>
      </c>
      <c r="F86">
        <v>198100</v>
      </c>
      <c r="G86" t="s">
        <v>307</v>
      </c>
      <c r="H86" t="s">
        <v>1</v>
      </c>
      <c r="I86" t="s">
        <v>0</v>
      </c>
    </row>
    <row r="87" spans="1:9" x14ac:dyDescent="0.2">
      <c r="A87">
        <v>78</v>
      </c>
      <c r="B87">
        <v>100097</v>
      </c>
      <c r="C87" t="s">
        <v>306</v>
      </c>
      <c r="D87">
        <v>0.56379999999999997</v>
      </c>
      <c r="E87">
        <v>198472</v>
      </c>
      <c r="F87">
        <v>198472</v>
      </c>
      <c r="G87" t="s">
        <v>304</v>
      </c>
      <c r="H87" t="s">
        <v>1</v>
      </c>
      <c r="I87" t="s">
        <v>4</v>
      </c>
    </row>
    <row r="88" spans="1:9" x14ac:dyDescent="0.2">
      <c r="A88">
        <v>77</v>
      </c>
      <c r="B88">
        <v>100096</v>
      </c>
      <c r="C88" t="s">
        <v>305</v>
      </c>
      <c r="D88">
        <v>0.42799999999999999</v>
      </c>
      <c r="E88">
        <v>186921</v>
      </c>
      <c r="F88">
        <v>186921</v>
      </c>
      <c r="G88" t="s">
        <v>304</v>
      </c>
      <c r="H88" t="s">
        <v>1</v>
      </c>
      <c r="I88" t="s">
        <v>0</v>
      </c>
    </row>
    <row r="89" spans="1:9" x14ac:dyDescent="0.2">
      <c r="A89">
        <v>79</v>
      </c>
      <c r="B89">
        <v>100098</v>
      </c>
      <c r="C89" t="s">
        <v>303</v>
      </c>
      <c r="D89">
        <v>0.87480000000000002</v>
      </c>
      <c r="E89">
        <v>198891</v>
      </c>
      <c r="F89">
        <v>198891</v>
      </c>
      <c r="G89" t="s">
        <v>301</v>
      </c>
      <c r="H89" t="s">
        <v>1</v>
      </c>
      <c r="I89" t="s">
        <v>4</v>
      </c>
    </row>
    <row r="90" spans="1:9" x14ac:dyDescent="0.2">
      <c r="A90">
        <v>80</v>
      </c>
      <c r="B90">
        <v>100099</v>
      </c>
      <c r="C90" t="s">
        <v>302</v>
      </c>
      <c r="D90">
        <v>0.67259999999999998</v>
      </c>
      <c r="E90">
        <v>197084</v>
      </c>
      <c r="F90">
        <v>197084</v>
      </c>
      <c r="G90" t="s">
        <v>301</v>
      </c>
      <c r="H90" t="s">
        <v>1</v>
      </c>
      <c r="I90" t="s">
        <v>0</v>
      </c>
    </row>
    <row r="91" spans="1:9" x14ac:dyDescent="0.2">
      <c r="A91">
        <v>81</v>
      </c>
      <c r="B91">
        <v>100100</v>
      </c>
      <c r="C91" t="s">
        <v>300</v>
      </c>
      <c r="D91">
        <v>0.57530000000000003</v>
      </c>
      <c r="E91">
        <v>198409</v>
      </c>
      <c r="F91">
        <v>198409</v>
      </c>
      <c r="G91" t="s">
        <v>298</v>
      </c>
      <c r="H91" t="s">
        <v>12</v>
      </c>
      <c r="I91" t="s">
        <v>4</v>
      </c>
    </row>
    <row r="92" spans="1:9" x14ac:dyDescent="0.2">
      <c r="A92">
        <v>82</v>
      </c>
      <c r="B92">
        <v>100101</v>
      </c>
      <c r="C92" t="s">
        <v>299</v>
      </c>
      <c r="D92">
        <v>1.1120000000000001</v>
      </c>
      <c r="E92">
        <v>198390</v>
      </c>
      <c r="F92">
        <v>198390</v>
      </c>
      <c r="G92" t="s">
        <v>298</v>
      </c>
      <c r="H92" t="s">
        <v>12</v>
      </c>
      <c r="I92" t="s">
        <v>0</v>
      </c>
    </row>
    <row r="93" spans="1:9" x14ac:dyDescent="0.2">
      <c r="A93">
        <v>83</v>
      </c>
      <c r="B93">
        <v>100102</v>
      </c>
      <c r="C93" t="s">
        <v>297</v>
      </c>
      <c r="D93">
        <v>1.036</v>
      </c>
      <c r="E93">
        <v>199119</v>
      </c>
      <c r="F93">
        <v>199119</v>
      </c>
      <c r="G93" t="s">
        <v>295</v>
      </c>
      <c r="H93" t="s">
        <v>1</v>
      </c>
      <c r="I93" t="s">
        <v>4</v>
      </c>
    </row>
    <row r="94" spans="1:9" x14ac:dyDescent="0.2">
      <c r="A94">
        <v>84</v>
      </c>
      <c r="B94">
        <v>100103</v>
      </c>
      <c r="C94" t="s">
        <v>296</v>
      </c>
      <c r="D94">
        <v>1.3939999999999999</v>
      </c>
      <c r="E94">
        <v>198440</v>
      </c>
      <c r="F94">
        <v>198440</v>
      </c>
      <c r="G94" t="s">
        <v>295</v>
      </c>
      <c r="H94" t="s">
        <v>1</v>
      </c>
      <c r="I94" t="s">
        <v>0</v>
      </c>
    </row>
    <row r="95" spans="1:9" x14ac:dyDescent="0.2">
      <c r="A95">
        <v>85</v>
      </c>
      <c r="B95">
        <v>100104</v>
      </c>
      <c r="C95" t="s">
        <v>294</v>
      </c>
      <c r="D95">
        <v>0.91180000000000005</v>
      </c>
      <c r="E95">
        <v>198857</v>
      </c>
      <c r="F95">
        <v>198857</v>
      </c>
      <c r="G95" t="s">
        <v>292</v>
      </c>
      <c r="H95" t="s">
        <v>1</v>
      </c>
      <c r="I95" t="s">
        <v>4</v>
      </c>
    </row>
    <row r="96" spans="1:9" x14ac:dyDescent="0.2">
      <c r="A96">
        <v>86</v>
      </c>
      <c r="B96">
        <v>100105</v>
      </c>
      <c r="C96" t="s">
        <v>293</v>
      </c>
      <c r="D96">
        <v>0.6754</v>
      </c>
      <c r="E96">
        <v>199400</v>
      </c>
      <c r="F96">
        <v>199400</v>
      </c>
      <c r="G96" t="s">
        <v>292</v>
      </c>
      <c r="H96" t="s">
        <v>1</v>
      </c>
      <c r="I96" t="s">
        <v>0</v>
      </c>
    </row>
    <row r="97" spans="1:9" x14ac:dyDescent="0.2">
      <c r="A97">
        <v>87</v>
      </c>
      <c r="B97">
        <v>100106</v>
      </c>
      <c r="C97" t="s">
        <v>291</v>
      </c>
      <c r="D97">
        <v>0.65939999999999999</v>
      </c>
      <c r="E97">
        <v>199016</v>
      </c>
      <c r="F97">
        <v>199016</v>
      </c>
      <c r="G97" t="s">
        <v>289</v>
      </c>
      <c r="H97" t="s">
        <v>12</v>
      </c>
      <c r="I97" t="s">
        <v>4</v>
      </c>
    </row>
    <row r="98" spans="1:9" x14ac:dyDescent="0.2">
      <c r="A98">
        <v>88</v>
      </c>
      <c r="B98">
        <v>100107</v>
      </c>
      <c r="C98" t="s">
        <v>290</v>
      </c>
      <c r="D98">
        <v>0.61270000000000002</v>
      </c>
      <c r="E98">
        <v>199133</v>
      </c>
      <c r="F98">
        <v>199133</v>
      </c>
      <c r="G98" t="s">
        <v>289</v>
      </c>
      <c r="H98" t="s">
        <v>12</v>
      </c>
      <c r="I98" t="s">
        <v>0</v>
      </c>
    </row>
    <row r="99" spans="1:9" x14ac:dyDescent="0.2">
      <c r="A99">
        <v>89</v>
      </c>
      <c r="B99">
        <v>100108</v>
      </c>
      <c r="C99" t="s">
        <v>288</v>
      </c>
      <c r="D99">
        <v>1.3660000000000001</v>
      </c>
      <c r="E99">
        <v>199031</v>
      </c>
      <c r="F99">
        <v>199031</v>
      </c>
      <c r="G99" t="s">
        <v>286</v>
      </c>
      <c r="H99" t="s">
        <v>1</v>
      </c>
      <c r="I99" t="s">
        <v>4</v>
      </c>
    </row>
    <row r="100" spans="1:9" x14ac:dyDescent="0.2">
      <c r="A100">
        <v>90</v>
      </c>
      <c r="B100">
        <v>100109</v>
      </c>
      <c r="C100" t="s">
        <v>287</v>
      </c>
      <c r="D100">
        <v>1.2350000000000001</v>
      </c>
      <c r="E100">
        <v>199303</v>
      </c>
      <c r="F100">
        <v>199303</v>
      </c>
      <c r="G100" t="s">
        <v>286</v>
      </c>
      <c r="H100" t="s">
        <v>1</v>
      </c>
      <c r="I100" t="s">
        <v>0</v>
      </c>
    </row>
    <row r="101" spans="1:9" x14ac:dyDescent="0.2">
      <c r="A101">
        <v>91</v>
      </c>
      <c r="B101">
        <v>100110</v>
      </c>
      <c r="C101" t="s">
        <v>285</v>
      </c>
      <c r="D101">
        <v>1.5</v>
      </c>
      <c r="E101">
        <v>199504</v>
      </c>
      <c r="F101">
        <v>199504</v>
      </c>
      <c r="G101" t="s">
        <v>283</v>
      </c>
      <c r="H101" t="s">
        <v>1</v>
      </c>
      <c r="I101" t="s">
        <v>4</v>
      </c>
    </row>
    <row r="102" spans="1:9" x14ac:dyDescent="0.2">
      <c r="A102">
        <v>92</v>
      </c>
      <c r="B102">
        <v>100111</v>
      </c>
      <c r="C102" t="s">
        <v>284</v>
      </c>
      <c r="D102">
        <v>1.1830000000000001</v>
      </c>
      <c r="E102">
        <v>199375</v>
      </c>
      <c r="F102">
        <v>199375</v>
      </c>
      <c r="G102" t="s">
        <v>283</v>
      </c>
      <c r="H102" t="s">
        <v>1</v>
      </c>
      <c r="I102" t="s">
        <v>0</v>
      </c>
    </row>
    <row r="103" spans="1:9" x14ac:dyDescent="0.2">
      <c r="A103">
        <v>93</v>
      </c>
      <c r="B103">
        <v>100112</v>
      </c>
      <c r="C103" t="s">
        <v>282</v>
      </c>
      <c r="D103">
        <v>0.92220000000000002</v>
      </c>
      <c r="E103">
        <v>199435</v>
      </c>
      <c r="F103">
        <v>199435</v>
      </c>
      <c r="G103" t="s">
        <v>280</v>
      </c>
      <c r="H103" t="s">
        <v>12</v>
      </c>
      <c r="I103" t="s">
        <v>4</v>
      </c>
    </row>
    <row r="104" spans="1:9" x14ac:dyDescent="0.2">
      <c r="A104">
        <v>94</v>
      </c>
      <c r="B104">
        <v>100113</v>
      </c>
      <c r="C104" t="s">
        <v>281</v>
      </c>
      <c r="D104">
        <v>0.82440000000000002</v>
      </c>
      <c r="E104">
        <v>199340</v>
      </c>
      <c r="F104">
        <v>199340</v>
      </c>
      <c r="G104" t="s">
        <v>280</v>
      </c>
      <c r="H104" t="s">
        <v>12</v>
      </c>
      <c r="I104" t="s">
        <v>0</v>
      </c>
    </row>
    <row r="105" spans="1:9" x14ac:dyDescent="0.2">
      <c r="A105">
        <v>95</v>
      </c>
      <c r="B105">
        <v>100114</v>
      </c>
      <c r="C105" t="s">
        <v>279</v>
      </c>
      <c r="D105">
        <v>1.022</v>
      </c>
      <c r="E105">
        <v>199452</v>
      </c>
      <c r="F105">
        <v>199452</v>
      </c>
      <c r="G105" t="s">
        <v>277</v>
      </c>
      <c r="H105" t="s">
        <v>1</v>
      </c>
      <c r="I105" t="s">
        <v>4</v>
      </c>
    </row>
    <row r="106" spans="1:9" x14ac:dyDescent="0.2">
      <c r="A106">
        <v>96</v>
      </c>
      <c r="B106">
        <v>100115</v>
      </c>
      <c r="C106" t="s">
        <v>278</v>
      </c>
      <c r="D106">
        <v>1.5269999999999999</v>
      </c>
      <c r="E106">
        <v>199652</v>
      </c>
      <c r="F106">
        <v>199652</v>
      </c>
      <c r="G106" t="s">
        <v>277</v>
      </c>
      <c r="H106" t="s">
        <v>1</v>
      </c>
      <c r="I106" t="s">
        <v>0</v>
      </c>
    </row>
    <row r="107" spans="1:9" x14ac:dyDescent="0.2">
      <c r="A107">
        <v>97</v>
      </c>
      <c r="B107">
        <v>100116</v>
      </c>
      <c r="C107" t="s">
        <v>276</v>
      </c>
      <c r="D107">
        <v>0.37319999999999998</v>
      </c>
      <c r="E107">
        <v>199487</v>
      </c>
      <c r="F107">
        <v>199487</v>
      </c>
      <c r="G107" t="s">
        <v>274</v>
      </c>
      <c r="H107" t="s">
        <v>1</v>
      </c>
      <c r="I107" t="s">
        <v>4</v>
      </c>
    </row>
    <row r="108" spans="1:9" x14ac:dyDescent="0.2">
      <c r="A108">
        <v>98</v>
      </c>
      <c r="B108">
        <v>100117</v>
      </c>
      <c r="C108" t="s">
        <v>275</v>
      </c>
      <c r="D108">
        <v>0.32119999999999999</v>
      </c>
      <c r="E108">
        <v>199751</v>
      </c>
      <c r="F108">
        <v>199751</v>
      </c>
      <c r="G108" t="s">
        <v>274</v>
      </c>
      <c r="H108" t="s">
        <v>1</v>
      </c>
      <c r="I108" t="s">
        <v>0</v>
      </c>
    </row>
    <row r="109" spans="1:9" x14ac:dyDescent="0.2">
      <c r="A109">
        <v>100</v>
      </c>
      <c r="B109">
        <v>100119</v>
      </c>
      <c r="C109" t="s">
        <v>273</v>
      </c>
      <c r="D109">
        <v>0.9304</v>
      </c>
      <c r="E109">
        <v>199765</v>
      </c>
      <c r="F109">
        <v>199765</v>
      </c>
      <c r="G109" t="s">
        <v>271</v>
      </c>
      <c r="H109" t="s">
        <v>1</v>
      </c>
      <c r="I109" t="s">
        <v>4</v>
      </c>
    </row>
    <row r="110" spans="1:9" x14ac:dyDescent="0.2">
      <c r="A110">
        <v>99</v>
      </c>
      <c r="B110">
        <v>100118</v>
      </c>
      <c r="C110" t="s">
        <v>272</v>
      </c>
      <c r="D110">
        <v>0.89649999999999996</v>
      </c>
      <c r="E110">
        <v>198424</v>
      </c>
      <c r="F110">
        <v>198424</v>
      </c>
      <c r="G110" t="s">
        <v>271</v>
      </c>
      <c r="H110" t="s">
        <v>1</v>
      </c>
      <c r="I110" t="s">
        <v>0</v>
      </c>
    </row>
    <row r="111" spans="1:9" x14ac:dyDescent="0.2">
      <c r="A111">
        <v>103</v>
      </c>
      <c r="B111">
        <v>100122</v>
      </c>
      <c r="C111" t="s">
        <v>270</v>
      </c>
      <c r="D111">
        <v>0.51639999999999997</v>
      </c>
      <c r="E111">
        <v>199419</v>
      </c>
      <c r="F111">
        <v>199419</v>
      </c>
      <c r="G111" t="s">
        <v>268</v>
      </c>
      <c r="H111" t="s">
        <v>1</v>
      </c>
      <c r="I111" t="s">
        <v>4</v>
      </c>
    </row>
    <row r="112" spans="1:9" x14ac:dyDescent="0.2">
      <c r="A112">
        <v>102</v>
      </c>
      <c r="B112">
        <v>100121</v>
      </c>
      <c r="C112" t="s">
        <v>269</v>
      </c>
      <c r="D112">
        <v>0.50629999999999997</v>
      </c>
      <c r="E112">
        <v>199612</v>
      </c>
      <c r="F112">
        <v>199612</v>
      </c>
      <c r="G112" t="s">
        <v>268</v>
      </c>
      <c r="H112" t="s">
        <v>1</v>
      </c>
      <c r="I112" t="s">
        <v>0</v>
      </c>
    </row>
    <row r="113" spans="1:9" x14ac:dyDescent="0.2">
      <c r="A113">
        <v>104</v>
      </c>
      <c r="B113">
        <v>100123</v>
      </c>
      <c r="C113" t="s">
        <v>267</v>
      </c>
      <c r="D113">
        <v>0.54779999999999995</v>
      </c>
      <c r="E113">
        <v>199326</v>
      </c>
      <c r="F113">
        <v>199326</v>
      </c>
      <c r="G113" t="s">
        <v>265</v>
      </c>
      <c r="H113" t="s">
        <v>1</v>
      </c>
      <c r="I113" t="s">
        <v>4</v>
      </c>
    </row>
    <row r="114" spans="1:9" x14ac:dyDescent="0.2">
      <c r="A114">
        <v>105</v>
      </c>
      <c r="B114">
        <v>100124</v>
      </c>
      <c r="C114" t="s">
        <v>266</v>
      </c>
      <c r="D114">
        <v>0.78159999999999996</v>
      </c>
      <c r="E114">
        <v>199578</v>
      </c>
      <c r="F114">
        <v>199578</v>
      </c>
      <c r="G114" t="s">
        <v>265</v>
      </c>
      <c r="H114" t="s">
        <v>1</v>
      </c>
      <c r="I114" t="s">
        <v>0</v>
      </c>
    </row>
    <row r="115" spans="1:9" x14ac:dyDescent="0.2">
      <c r="A115">
        <v>106</v>
      </c>
      <c r="B115">
        <v>100125</v>
      </c>
      <c r="C115" t="s">
        <v>264</v>
      </c>
      <c r="D115">
        <v>0.82679999999999998</v>
      </c>
      <c r="E115">
        <v>199899</v>
      </c>
      <c r="F115">
        <v>199899</v>
      </c>
      <c r="G115" t="s">
        <v>262</v>
      </c>
      <c r="H115" t="s">
        <v>12</v>
      </c>
      <c r="I115" t="s">
        <v>4</v>
      </c>
    </row>
    <row r="116" spans="1:9" x14ac:dyDescent="0.2">
      <c r="A116">
        <v>107</v>
      </c>
      <c r="B116">
        <v>100126</v>
      </c>
      <c r="C116" t="s">
        <v>263</v>
      </c>
      <c r="D116">
        <v>0.79059999999999997</v>
      </c>
      <c r="E116">
        <v>199632</v>
      </c>
      <c r="F116">
        <v>199632</v>
      </c>
      <c r="G116" t="s">
        <v>262</v>
      </c>
      <c r="H116" t="s">
        <v>12</v>
      </c>
      <c r="I116" t="s">
        <v>0</v>
      </c>
    </row>
    <row r="117" spans="1:9" x14ac:dyDescent="0.2">
      <c r="A117">
        <v>109</v>
      </c>
      <c r="B117">
        <v>100128</v>
      </c>
      <c r="C117" t="s">
        <v>261</v>
      </c>
      <c r="D117">
        <v>0.72070000000000001</v>
      </c>
      <c r="E117">
        <v>199792</v>
      </c>
      <c r="F117">
        <v>199792</v>
      </c>
      <c r="G117" t="s">
        <v>259</v>
      </c>
      <c r="H117" t="s">
        <v>1</v>
      </c>
      <c r="I117" t="s">
        <v>4</v>
      </c>
    </row>
    <row r="118" spans="1:9" x14ac:dyDescent="0.2">
      <c r="A118">
        <v>108</v>
      </c>
      <c r="B118">
        <v>100127</v>
      </c>
      <c r="C118" t="s">
        <v>260</v>
      </c>
      <c r="D118">
        <v>0.84950000000000003</v>
      </c>
      <c r="E118">
        <v>199945</v>
      </c>
      <c r="F118">
        <v>199945</v>
      </c>
      <c r="G118" t="s">
        <v>259</v>
      </c>
      <c r="H118" t="s">
        <v>1</v>
      </c>
      <c r="I118" t="s">
        <v>0</v>
      </c>
    </row>
    <row r="119" spans="1:9" x14ac:dyDescent="0.2">
      <c r="A119">
        <v>110</v>
      </c>
      <c r="B119">
        <v>100129</v>
      </c>
      <c r="C119" t="s">
        <v>258</v>
      </c>
      <c r="D119">
        <v>0.81910000000000005</v>
      </c>
      <c r="E119">
        <v>199813</v>
      </c>
      <c r="F119">
        <v>199813</v>
      </c>
      <c r="G119" t="s">
        <v>256</v>
      </c>
      <c r="H119" t="s">
        <v>12</v>
      </c>
      <c r="I119" t="s">
        <v>4</v>
      </c>
    </row>
    <row r="120" spans="1:9" x14ac:dyDescent="0.2">
      <c r="A120">
        <v>111</v>
      </c>
      <c r="B120">
        <v>100130</v>
      </c>
      <c r="C120" t="s">
        <v>257</v>
      </c>
      <c r="D120">
        <v>0.41610000000000003</v>
      </c>
      <c r="E120">
        <v>199966</v>
      </c>
      <c r="F120">
        <v>199966</v>
      </c>
      <c r="G120" t="s">
        <v>256</v>
      </c>
      <c r="H120" t="s">
        <v>12</v>
      </c>
      <c r="I120" t="s">
        <v>0</v>
      </c>
    </row>
    <row r="121" spans="1:9" x14ac:dyDescent="0.2">
      <c r="A121">
        <v>112</v>
      </c>
      <c r="B121">
        <v>100131</v>
      </c>
      <c r="C121" t="s">
        <v>255</v>
      </c>
      <c r="D121">
        <v>0.50109999999999999</v>
      </c>
      <c r="E121">
        <v>199880</v>
      </c>
      <c r="F121">
        <v>199880</v>
      </c>
      <c r="G121" t="s">
        <v>253</v>
      </c>
      <c r="H121" t="s">
        <v>12</v>
      </c>
      <c r="I121" t="s">
        <v>4</v>
      </c>
    </row>
    <row r="122" spans="1:9" x14ac:dyDescent="0.2">
      <c r="A122">
        <v>113</v>
      </c>
      <c r="B122">
        <v>100132</v>
      </c>
      <c r="C122" t="s">
        <v>254</v>
      </c>
      <c r="D122">
        <v>0.45600000000000002</v>
      </c>
      <c r="E122">
        <v>199909</v>
      </c>
      <c r="F122">
        <v>199909</v>
      </c>
      <c r="G122" t="s">
        <v>253</v>
      </c>
      <c r="H122" t="s">
        <v>12</v>
      </c>
      <c r="I122" t="s">
        <v>0</v>
      </c>
    </row>
    <row r="123" spans="1:9" x14ac:dyDescent="0.2">
      <c r="A123">
        <v>114</v>
      </c>
      <c r="B123">
        <v>100133</v>
      </c>
      <c r="C123" t="s">
        <v>252</v>
      </c>
      <c r="D123">
        <v>0.59289999999999998</v>
      </c>
      <c r="E123">
        <v>199713</v>
      </c>
      <c r="F123">
        <v>199713</v>
      </c>
      <c r="G123" t="s">
        <v>250</v>
      </c>
      <c r="H123" t="s">
        <v>12</v>
      </c>
      <c r="I123" t="s">
        <v>4</v>
      </c>
    </row>
    <row r="124" spans="1:9" x14ac:dyDescent="0.2">
      <c r="A124">
        <v>115</v>
      </c>
      <c r="B124">
        <v>100134</v>
      </c>
      <c r="C124" t="s">
        <v>251</v>
      </c>
      <c r="D124">
        <v>0.70109999999999995</v>
      </c>
      <c r="E124">
        <v>199928</v>
      </c>
      <c r="F124">
        <v>199928</v>
      </c>
      <c r="G124" t="s">
        <v>250</v>
      </c>
      <c r="H124" t="s">
        <v>12</v>
      </c>
      <c r="I124" t="s">
        <v>0</v>
      </c>
    </row>
    <row r="125" spans="1:9" x14ac:dyDescent="0.2">
      <c r="A125">
        <v>117</v>
      </c>
      <c r="B125">
        <v>100136</v>
      </c>
      <c r="C125" t="s">
        <v>249</v>
      </c>
      <c r="D125">
        <v>0.35320000000000001</v>
      </c>
      <c r="E125">
        <v>203274</v>
      </c>
      <c r="F125">
        <v>203274</v>
      </c>
      <c r="G125" t="s">
        <v>247</v>
      </c>
      <c r="H125" t="s">
        <v>1</v>
      </c>
      <c r="I125" t="s">
        <v>4</v>
      </c>
    </row>
    <row r="126" spans="1:9" x14ac:dyDescent="0.2">
      <c r="A126">
        <v>116</v>
      </c>
      <c r="B126">
        <v>100135</v>
      </c>
      <c r="C126" t="s">
        <v>248</v>
      </c>
      <c r="D126">
        <v>0.45240000000000002</v>
      </c>
      <c r="E126">
        <v>203120</v>
      </c>
      <c r="F126">
        <v>203120</v>
      </c>
      <c r="G126" t="s">
        <v>247</v>
      </c>
      <c r="H126" t="s">
        <v>1</v>
      </c>
      <c r="I126" t="s">
        <v>0</v>
      </c>
    </row>
    <row r="127" spans="1:9" x14ac:dyDescent="0.2">
      <c r="A127">
        <v>119</v>
      </c>
      <c r="B127">
        <v>100138</v>
      </c>
      <c r="C127" t="s">
        <v>246</v>
      </c>
      <c r="D127">
        <v>0.84609999999999996</v>
      </c>
      <c r="E127">
        <v>199735</v>
      </c>
      <c r="F127">
        <v>199735</v>
      </c>
      <c r="G127" t="s">
        <v>244</v>
      </c>
      <c r="H127" t="s">
        <v>1</v>
      </c>
      <c r="I127" t="s">
        <v>4</v>
      </c>
    </row>
    <row r="128" spans="1:9" x14ac:dyDescent="0.2">
      <c r="A128">
        <v>118</v>
      </c>
      <c r="B128">
        <v>100137</v>
      </c>
      <c r="C128" t="s">
        <v>245</v>
      </c>
      <c r="D128">
        <v>0.41120000000000001</v>
      </c>
      <c r="E128">
        <v>203155</v>
      </c>
      <c r="F128">
        <v>203155</v>
      </c>
      <c r="G128" t="s">
        <v>244</v>
      </c>
      <c r="H128" t="s">
        <v>1</v>
      </c>
      <c r="I128" t="s">
        <v>0</v>
      </c>
    </row>
    <row r="129" spans="1:9" x14ac:dyDescent="0.2">
      <c r="A129">
        <v>120</v>
      </c>
      <c r="B129">
        <v>100139</v>
      </c>
      <c r="C129" t="s">
        <v>243</v>
      </c>
      <c r="D129">
        <v>0.86370000000000002</v>
      </c>
      <c r="E129">
        <v>203324</v>
      </c>
      <c r="F129">
        <v>203324</v>
      </c>
      <c r="G129" t="s">
        <v>241</v>
      </c>
      <c r="H129" t="s">
        <v>1</v>
      </c>
      <c r="I129" t="s">
        <v>4</v>
      </c>
    </row>
    <row r="130" spans="1:9" x14ac:dyDescent="0.2">
      <c r="A130">
        <v>121</v>
      </c>
      <c r="B130">
        <v>100140</v>
      </c>
      <c r="C130" t="s">
        <v>242</v>
      </c>
      <c r="D130">
        <v>0.73180000000000001</v>
      </c>
      <c r="E130">
        <v>199520</v>
      </c>
      <c r="F130">
        <v>199520</v>
      </c>
      <c r="G130" t="s">
        <v>241</v>
      </c>
      <c r="H130" t="s">
        <v>1</v>
      </c>
      <c r="I130" t="s">
        <v>0</v>
      </c>
    </row>
    <row r="131" spans="1:9" x14ac:dyDescent="0.2">
      <c r="A131">
        <v>123</v>
      </c>
      <c r="B131">
        <v>100142</v>
      </c>
      <c r="C131" t="s">
        <v>240</v>
      </c>
      <c r="D131">
        <v>0.55410000000000004</v>
      </c>
      <c r="E131">
        <v>203417</v>
      </c>
      <c r="F131">
        <v>203417</v>
      </c>
      <c r="G131" t="s">
        <v>238</v>
      </c>
      <c r="H131" t="s">
        <v>12</v>
      </c>
      <c r="I131" t="s">
        <v>4</v>
      </c>
    </row>
    <row r="132" spans="1:9" x14ac:dyDescent="0.2">
      <c r="A132">
        <v>122</v>
      </c>
      <c r="B132">
        <v>100141</v>
      </c>
      <c r="C132" t="s">
        <v>239</v>
      </c>
      <c r="D132">
        <v>0.55430000000000001</v>
      </c>
      <c r="E132">
        <v>203673</v>
      </c>
      <c r="F132">
        <v>203673</v>
      </c>
      <c r="G132" t="s">
        <v>238</v>
      </c>
      <c r="H132" t="s">
        <v>12</v>
      </c>
      <c r="I132" t="s">
        <v>0</v>
      </c>
    </row>
    <row r="133" spans="1:9" x14ac:dyDescent="0.2">
      <c r="A133">
        <v>124</v>
      </c>
      <c r="B133">
        <v>100143</v>
      </c>
      <c r="C133" t="s">
        <v>237</v>
      </c>
      <c r="D133">
        <v>0.79290000000000005</v>
      </c>
      <c r="E133">
        <v>203313</v>
      </c>
      <c r="F133">
        <v>203313</v>
      </c>
      <c r="G133" t="s">
        <v>235</v>
      </c>
      <c r="H133" t="s">
        <v>1</v>
      </c>
      <c r="I133" t="s">
        <v>4</v>
      </c>
    </row>
    <row r="134" spans="1:9" x14ac:dyDescent="0.2">
      <c r="A134">
        <v>125</v>
      </c>
      <c r="B134">
        <v>100144</v>
      </c>
      <c r="C134" t="s">
        <v>236</v>
      </c>
      <c r="D134">
        <v>0.73219999999999996</v>
      </c>
      <c r="E134">
        <v>203074</v>
      </c>
      <c r="F134">
        <v>203074</v>
      </c>
      <c r="G134" t="s">
        <v>235</v>
      </c>
      <c r="H134" t="s">
        <v>1</v>
      </c>
      <c r="I134" t="s">
        <v>0</v>
      </c>
    </row>
    <row r="135" spans="1:9" x14ac:dyDescent="0.2">
      <c r="A135">
        <v>127</v>
      </c>
      <c r="B135">
        <v>100146</v>
      </c>
      <c r="C135" t="s">
        <v>234</v>
      </c>
      <c r="D135">
        <v>0.72399999999999998</v>
      </c>
      <c r="E135">
        <v>203368</v>
      </c>
      <c r="F135">
        <v>203368</v>
      </c>
      <c r="G135" t="s">
        <v>232</v>
      </c>
      <c r="H135" t="s">
        <v>1</v>
      </c>
      <c r="I135" t="s">
        <v>4</v>
      </c>
    </row>
    <row r="136" spans="1:9" x14ac:dyDescent="0.2">
      <c r="A136">
        <v>128</v>
      </c>
      <c r="B136">
        <v>100147</v>
      </c>
      <c r="C136" t="s">
        <v>233</v>
      </c>
      <c r="D136">
        <v>0.59340000000000004</v>
      </c>
      <c r="E136">
        <v>203385</v>
      </c>
      <c r="F136">
        <v>203385</v>
      </c>
      <c r="G136" t="s">
        <v>232</v>
      </c>
      <c r="H136" t="s">
        <v>1</v>
      </c>
      <c r="I136" t="s">
        <v>0</v>
      </c>
    </row>
    <row r="137" spans="1:9" x14ac:dyDescent="0.2">
      <c r="A137">
        <v>129</v>
      </c>
      <c r="B137">
        <v>100148</v>
      </c>
      <c r="C137" t="s">
        <v>231</v>
      </c>
      <c r="D137">
        <v>0.62780000000000002</v>
      </c>
      <c r="E137">
        <v>203690</v>
      </c>
      <c r="F137">
        <v>203690</v>
      </c>
      <c r="G137" t="s">
        <v>229</v>
      </c>
      <c r="H137" t="s">
        <v>1</v>
      </c>
      <c r="I137" t="s">
        <v>4</v>
      </c>
    </row>
    <row r="138" spans="1:9" x14ac:dyDescent="0.2">
      <c r="A138">
        <v>130</v>
      </c>
      <c r="B138">
        <v>100149</v>
      </c>
      <c r="C138" t="s">
        <v>230</v>
      </c>
      <c r="D138">
        <v>0.97340000000000004</v>
      </c>
      <c r="E138">
        <v>203622</v>
      </c>
      <c r="F138">
        <v>203622</v>
      </c>
      <c r="G138" t="s">
        <v>229</v>
      </c>
      <c r="H138" t="s">
        <v>1</v>
      </c>
      <c r="I138" t="s">
        <v>0</v>
      </c>
    </row>
    <row r="139" spans="1:9" x14ac:dyDescent="0.2">
      <c r="A139">
        <v>132</v>
      </c>
      <c r="B139">
        <v>100151</v>
      </c>
      <c r="C139" t="s">
        <v>228</v>
      </c>
      <c r="D139">
        <v>0.54530000000000001</v>
      </c>
      <c r="E139">
        <v>203498</v>
      </c>
      <c r="F139">
        <v>203498</v>
      </c>
      <c r="G139" t="s">
        <v>226</v>
      </c>
      <c r="H139" t="s">
        <v>1</v>
      </c>
      <c r="I139" t="s">
        <v>4</v>
      </c>
    </row>
    <row r="140" spans="1:9" x14ac:dyDescent="0.2">
      <c r="A140">
        <v>131</v>
      </c>
      <c r="B140">
        <v>100150</v>
      </c>
      <c r="C140" t="s">
        <v>227</v>
      </c>
      <c r="D140">
        <v>0.874</v>
      </c>
      <c r="E140">
        <v>203653</v>
      </c>
      <c r="F140">
        <v>203653</v>
      </c>
      <c r="G140" t="s">
        <v>226</v>
      </c>
      <c r="H140" t="s">
        <v>1</v>
      </c>
      <c r="I140" t="s">
        <v>0</v>
      </c>
    </row>
    <row r="141" spans="1:9" x14ac:dyDescent="0.2">
      <c r="A141">
        <v>134</v>
      </c>
      <c r="B141">
        <v>100153</v>
      </c>
      <c r="C141" t="s">
        <v>225</v>
      </c>
      <c r="D141">
        <v>0.68540000000000001</v>
      </c>
      <c r="E141">
        <v>205021</v>
      </c>
      <c r="F141">
        <v>205021</v>
      </c>
      <c r="G141" t="s">
        <v>223</v>
      </c>
      <c r="H141" t="s">
        <v>1</v>
      </c>
      <c r="I141" t="s">
        <v>4</v>
      </c>
    </row>
    <row r="142" spans="1:9" x14ac:dyDescent="0.2">
      <c r="A142">
        <v>133</v>
      </c>
      <c r="B142">
        <v>100152</v>
      </c>
      <c r="C142" t="s">
        <v>224</v>
      </c>
      <c r="D142">
        <v>0.49980000000000002</v>
      </c>
      <c r="E142">
        <v>205310</v>
      </c>
      <c r="F142">
        <v>205310</v>
      </c>
      <c r="G142" t="s">
        <v>223</v>
      </c>
      <c r="H142" t="s">
        <v>1</v>
      </c>
      <c r="I142" t="s">
        <v>0</v>
      </c>
    </row>
    <row r="143" spans="1:9" x14ac:dyDescent="0.2">
      <c r="A143">
        <v>135</v>
      </c>
      <c r="B143">
        <v>100154</v>
      </c>
      <c r="C143" t="s">
        <v>222</v>
      </c>
      <c r="D143">
        <v>0.60560000000000003</v>
      </c>
      <c r="E143">
        <v>205106</v>
      </c>
      <c r="F143">
        <v>205106</v>
      </c>
      <c r="G143" t="s">
        <v>220</v>
      </c>
      <c r="H143" t="s">
        <v>12</v>
      </c>
      <c r="I143" t="s">
        <v>4</v>
      </c>
    </row>
    <row r="144" spans="1:9" x14ac:dyDescent="0.2">
      <c r="A144">
        <v>136</v>
      </c>
      <c r="B144">
        <v>100155</v>
      </c>
      <c r="C144" t="s">
        <v>221</v>
      </c>
      <c r="D144">
        <v>0.35659999999999997</v>
      </c>
      <c r="E144">
        <v>205208</v>
      </c>
      <c r="F144">
        <v>205208</v>
      </c>
      <c r="G144" t="s">
        <v>220</v>
      </c>
      <c r="H144" t="s">
        <v>12</v>
      </c>
      <c r="I144" t="s">
        <v>0</v>
      </c>
    </row>
    <row r="145" spans="1:9" x14ac:dyDescent="0.2">
      <c r="A145">
        <v>137</v>
      </c>
      <c r="B145">
        <v>100156</v>
      </c>
      <c r="C145" t="s">
        <v>219</v>
      </c>
      <c r="D145">
        <v>0.32040000000000002</v>
      </c>
      <c r="E145">
        <v>208221</v>
      </c>
      <c r="F145">
        <v>208221</v>
      </c>
      <c r="G145" t="s">
        <v>217</v>
      </c>
      <c r="H145" t="s">
        <v>12</v>
      </c>
      <c r="I145" t="s">
        <v>4</v>
      </c>
    </row>
    <row r="146" spans="1:9" x14ac:dyDescent="0.2">
      <c r="A146">
        <v>138</v>
      </c>
      <c r="B146">
        <v>100157</v>
      </c>
      <c r="C146" t="s">
        <v>218</v>
      </c>
      <c r="D146">
        <v>0.54769999999999996</v>
      </c>
      <c r="E146">
        <v>203551</v>
      </c>
      <c r="F146">
        <v>203551</v>
      </c>
      <c r="G146" t="s">
        <v>217</v>
      </c>
      <c r="H146" t="s">
        <v>12</v>
      </c>
      <c r="I146" t="s">
        <v>0</v>
      </c>
    </row>
    <row r="147" spans="1:9" x14ac:dyDescent="0.2">
      <c r="A147">
        <v>139</v>
      </c>
      <c r="B147">
        <v>100158</v>
      </c>
      <c r="C147" t="s">
        <v>216</v>
      </c>
      <c r="D147">
        <v>0.55149999999999999</v>
      </c>
      <c r="E147">
        <v>208461</v>
      </c>
      <c r="F147">
        <v>208461</v>
      </c>
      <c r="G147" t="s">
        <v>214</v>
      </c>
      <c r="H147" t="s">
        <v>1</v>
      </c>
      <c r="I147" t="s">
        <v>4</v>
      </c>
    </row>
    <row r="148" spans="1:9" x14ac:dyDescent="0.2">
      <c r="A148">
        <v>140</v>
      </c>
      <c r="B148">
        <v>100159</v>
      </c>
      <c r="C148" t="s">
        <v>215</v>
      </c>
      <c r="D148">
        <v>0.30880000000000002</v>
      </c>
      <c r="E148">
        <v>208529</v>
      </c>
      <c r="F148">
        <v>208529</v>
      </c>
      <c r="G148" t="s">
        <v>214</v>
      </c>
      <c r="H148" t="s">
        <v>1</v>
      </c>
      <c r="I148" t="s">
        <v>0</v>
      </c>
    </row>
    <row r="149" spans="1:9" x14ac:dyDescent="0.2">
      <c r="A149">
        <v>142</v>
      </c>
      <c r="B149">
        <v>100161</v>
      </c>
      <c r="C149" t="s">
        <v>213</v>
      </c>
      <c r="D149">
        <v>0.41649999999999998</v>
      </c>
      <c r="E149">
        <v>208410</v>
      </c>
      <c r="F149">
        <v>208410</v>
      </c>
      <c r="G149" t="s">
        <v>211</v>
      </c>
      <c r="H149" t="s">
        <v>1</v>
      </c>
      <c r="I149" t="s">
        <v>4</v>
      </c>
    </row>
    <row r="150" spans="1:9" x14ac:dyDescent="0.2">
      <c r="A150">
        <v>141</v>
      </c>
      <c r="B150">
        <v>100160</v>
      </c>
      <c r="C150" t="s">
        <v>212</v>
      </c>
      <c r="D150">
        <v>0.49419999999999997</v>
      </c>
      <c r="E150">
        <v>208512</v>
      </c>
      <c r="F150">
        <v>208512</v>
      </c>
      <c r="G150" t="s">
        <v>211</v>
      </c>
      <c r="H150" t="s">
        <v>1</v>
      </c>
      <c r="I150" t="s">
        <v>0</v>
      </c>
    </row>
    <row r="151" spans="1:9" x14ac:dyDescent="0.2">
      <c r="A151">
        <v>143</v>
      </c>
      <c r="B151">
        <v>100162</v>
      </c>
      <c r="C151" t="s">
        <v>210</v>
      </c>
      <c r="D151">
        <v>0.44950000000000001</v>
      </c>
      <c r="E151">
        <v>208444</v>
      </c>
      <c r="F151">
        <v>208444</v>
      </c>
      <c r="G151" t="s">
        <v>208</v>
      </c>
      <c r="H151" t="s">
        <v>12</v>
      </c>
      <c r="I151" t="s">
        <v>4</v>
      </c>
    </row>
    <row r="152" spans="1:9" x14ac:dyDescent="0.2">
      <c r="A152">
        <v>144</v>
      </c>
      <c r="B152">
        <v>100163</v>
      </c>
      <c r="C152" t="s">
        <v>209</v>
      </c>
      <c r="D152">
        <v>0.32929999999999998</v>
      </c>
      <c r="E152">
        <v>208561</v>
      </c>
      <c r="F152">
        <v>208561</v>
      </c>
      <c r="G152" t="s">
        <v>208</v>
      </c>
      <c r="H152" t="s">
        <v>12</v>
      </c>
      <c r="I152" t="s">
        <v>0</v>
      </c>
    </row>
    <row r="153" spans="1:9" x14ac:dyDescent="0.2">
      <c r="A153">
        <v>146</v>
      </c>
      <c r="B153">
        <v>100165</v>
      </c>
      <c r="C153" t="s">
        <v>207</v>
      </c>
      <c r="D153">
        <v>0.73340000000000005</v>
      </c>
      <c r="E153">
        <v>208580</v>
      </c>
      <c r="F153">
        <v>208580</v>
      </c>
      <c r="G153" t="s">
        <v>205</v>
      </c>
      <c r="H153" t="s">
        <v>1</v>
      </c>
      <c r="I153" t="s">
        <v>4</v>
      </c>
    </row>
    <row r="154" spans="1:9" x14ac:dyDescent="0.2">
      <c r="A154">
        <v>145</v>
      </c>
      <c r="B154">
        <v>100164</v>
      </c>
      <c r="C154" t="s">
        <v>206</v>
      </c>
      <c r="D154">
        <v>0.39489999999999997</v>
      </c>
      <c r="E154">
        <v>208699</v>
      </c>
      <c r="F154">
        <v>208699</v>
      </c>
      <c r="G154" t="s">
        <v>205</v>
      </c>
      <c r="H154" t="s">
        <v>1</v>
      </c>
      <c r="I154" t="s">
        <v>0</v>
      </c>
    </row>
    <row r="155" spans="1:9" x14ac:dyDescent="0.2">
      <c r="A155">
        <v>147</v>
      </c>
      <c r="B155">
        <v>100166</v>
      </c>
      <c r="C155" t="s">
        <v>204</v>
      </c>
      <c r="D155">
        <v>0.4556</v>
      </c>
      <c r="E155">
        <v>208614</v>
      </c>
      <c r="F155">
        <v>208614</v>
      </c>
      <c r="G155" t="s">
        <v>202</v>
      </c>
      <c r="H155" t="s">
        <v>1</v>
      </c>
      <c r="I155" t="s">
        <v>4</v>
      </c>
    </row>
    <row r="156" spans="1:9" x14ac:dyDescent="0.2">
      <c r="A156">
        <v>148</v>
      </c>
      <c r="B156">
        <v>100167</v>
      </c>
      <c r="C156" t="s">
        <v>203</v>
      </c>
      <c r="D156">
        <v>0.5302</v>
      </c>
      <c r="E156">
        <v>208681</v>
      </c>
      <c r="F156">
        <v>208681</v>
      </c>
      <c r="G156" t="s">
        <v>202</v>
      </c>
      <c r="H156" t="s">
        <v>1</v>
      </c>
      <c r="I156" t="s">
        <v>0</v>
      </c>
    </row>
    <row r="157" spans="1:9" x14ac:dyDescent="0.2">
      <c r="A157">
        <v>149</v>
      </c>
      <c r="B157">
        <v>100168</v>
      </c>
      <c r="C157" t="s">
        <v>201</v>
      </c>
      <c r="D157">
        <v>0.5282</v>
      </c>
      <c r="E157">
        <v>208869</v>
      </c>
      <c r="F157">
        <v>208869</v>
      </c>
      <c r="G157" t="s">
        <v>199</v>
      </c>
      <c r="H157" t="s">
        <v>1</v>
      </c>
      <c r="I157" t="s">
        <v>4</v>
      </c>
    </row>
    <row r="158" spans="1:9" x14ac:dyDescent="0.2">
      <c r="A158">
        <v>150</v>
      </c>
      <c r="B158">
        <v>100169</v>
      </c>
      <c r="C158" t="s">
        <v>200</v>
      </c>
      <c r="D158">
        <v>0.46479999999999999</v>
      </c>
      <c r="E158">
        <v>208853</v>
      </c>
      <c r="F158">
        <v>208853</v>
      </c>
      <c r="G158" t="s">
        <v>199</v>
      </c>
      <c r="H158" t="s">
        <v>1</v>
      </c>
      <c r="I158" t="s">
        <v>0</v>
      </c>
    </row>
    <row r="159" spans="1:9" x14ac:dyDescent="0.2">
      <c r="A159">
        <v>153</v>
      </c>
      <c r="B159">
        <v>100172</v>
      </c>
      <c r="C159" t="s">
        <v>198</v>
      </c>
      <c r="D159">
        <v>0.50360000000000005</v>
      </c>
      <c r="E159">
        <v>209061</v>
      </c>
      <c r="F159">
        <v>209061</v>
      </c>
      <c r="G159" t="s">
        <v>196</v>
      </c>
      <c r="H159" t="s">
        <v>1</v>
      </c>
      <c r="I159" t="s">
        <v>4</v>
      </c>
    </row>
    <row r="160" spans="1:9" x14ac:dyDescent="0.2">
      <c r="A160">
        <v>152</v>
      </c>
      <c r="B160">
        <v>100171</v>
      </c>
      <c r="C160" t="s">
        <v>197</v>
      </c>
      <c r="D160">
        <v>0.39429999999999998</v>
      </c>
      <c r="E160">
        <v>209126</v>
      </c>
      <c r="F160">
        <v>209126</v>
      </c>
      <c r="G160" t="s">
        <v>196</v>
      </c>
      <c r="H160" t="s">
        <v>1</v>
      </c>
      <c r="I160" t="s">
        <v>0</v>
      </c>
    </row>
    <row r="161" spans="1:9" x14ac:dyDescent="0.2">
      <c r="A161">
        <v>154</v>
      </c>
      <c r="B161">
        <v>100173</v>
      </c>
      <c r="C161" t="s">
        <v>195</v>
      </c>
      <c r="D161">
        <v>0.45419999999999999</v>
      </c>
      <c r="E161">
        <v>208769</v>
      </c>
      <c r="F161">
        <v>208769</v>
      </c>
      <c r="G161" t="s">
        <v>193</v>
      </c>
      <c r="H161" t="s">
        <v>1</v>
      </c>
      <c r="I161" t="s">
        <v>4</v>
      </c>
    </row>
    <row r="162" spans="1:9" x14ac:dyDescent="0.2">
      <c r="A162">
        <v>155</v>
      </c>
      <c r="B162">
        <v>100174</v>
      </c>
      <c r="C162" t="s">
        <v>194</v>
      </c>
      <c r="D162">
        <v>0.6976</v>
      </c>
      <c r="E162">
        <v>208804</v>
      </c>
      <c r="F162">
        <v>208804</v>
      </c>
      <c r="G162" t="s">
        <v>193</v>
      </c>
      <c r="H162" t="s">
        <v>1</v>
      </c>
      <c r="I162" t="s">
        <v>0</v>
      </c>
    </row>
    <row r="163" spans="1:9" x14ac:dyDescent="0.2">
      <c r="A163">
        <v>156</v>
      </c>
      <c r="B163">
        <v>100175</v>
      </c>
      <c r="C163" t="s">
        <v>192</v>
      </c>
      <c r="D163">
        <v>0.59230000000000005</v>
      </c>
      <c r="E163">
        <v>209418</v>
      </c>
      <c r="F163">
        <v>209418</v>
      </c>
      <c r="G163" t="s">
        <v>190</v>
      </c>
      <c r="H163" t="s">
        <v>1</v>
      </c>
      <c r="I163" t="s">
        <v>4</v>
      </c>
    </row>
    <row r="164" spans="1:9" x14ac:dyDescent="0.2">
      <c r="A164">
        <v>157</v>
      </c>
      <c r="B164">
        <v>100176</v>
      </c>
      <c r="C164" t="s">
        <v>191</v>
      </c>
      <c r="D164">
        <v>0.70330000000000004</v>
      </c>
      <c r="E164">
        <v>209456</v>
      </c>
      <c r="F164">
        <v>209456</v>
      </c>
      <c r="G164" t="s">
        <v>190</v>
      </c>
      <c r="H164" t="s">
        <v>1</v>
      </c>
      <c r="I164" t="s">
        <v>0</v>
      </c>
    </row>
    <row r="165" spans="1:9" x14ac:dyDescent="0.2">
      <c r="A165">
        <v>158</v>
      </c>
      <c r="B165">
        <v>100177</v>
      </c>
      <c r="C165" t="s">
        <v>189</v>
      </c>
      <c r="D165">
        <v>0.58040000000000003</v>
      </c>
      <c r="E165">
        <v>209485</v>
      </c>
      <c r="F165">
        <v>209485</v>
      </c>
      <c r="G165" t="s">
        <v>187</v>
      </c>
      <c r="H165" t="s">
        <v>12</v>
      </c>
      <c r="I165" t="s">
        <v>4</v>
      </c>
    </row>
    <row r="166" spans="1:9" x14ac:dyDescent="0.2">
      <c r="A166">
        <v>159</v>
      </c>
      <c r="B166">
        <v>100178</v>
      </c>
      <c r="C166" t="s">
        <v>188</v>
      </c>
      <c r="D166">
        <v>0.78800000000000003</v>
      </c>
      <c r="E166">
        <v>209521</v>
      </c>
      <c r="F166">
        <v>209521</v>
      </c>
      <c r="G166" t="s">
        <v>187</v>
      </c>
      <c r="H166" t="s">
        <v>12</v>
      </c>
      <c r="I166" t="s">
        <v>0</v>
      </c>
    </row>
    <row r="167" spans="1:9" x14ac:dyDescent="0.2">
      <c r="A167">
        <v>160</v>
      </c>
      <c r="B167">
        <v>100179</v>
      </c>
      <c r="C167" t="s">
        <v>186</v>
      </c>
      <c r="D167">
        <v>0.86</v>
      </c>
      <c r="E167">
        <v>209680</v>
      </c>
      <c r="F167">
        <v>209680</v>
      </c>
      <c r="G167" t="s">
        <v>184</v>
      </c>
      <c r="H167" t="s">
        <v>12</v>
      </c>
      <c r="I167" t="s">
        <v>4</v>
      </c>
    </row>
    <row r="168" spans="1:9" x14ac:dyDescent="0.2">
      <c r="A168">
        <v>161</v>
      </c>
      <c r="B168">
        <v>100180</v>
      </c>
      <c r="C168" t="s">
        <v>185</v>
      </c>
      <c r="D168">
        <v>0.41139999999999999</v>
      </c>
      <c r="E168">
        <v>209724</v>
      </c>
      <c r="F168">
        <v>209724</v>
      </c>
      <c r="G168" t="s">
        <v>184</v>
      </c>
      <c r="H168" t="s">
        <v>12</v>
      </c>
      <c r="I168" t="s">
        <v>0</v>
      </c>
    </row>
    <row r="169" spans="1:9" x14ac:dyDescent="0.2">
      <c r="A169">
        <v>162</v>
      </c>
      <c r="B169">
        <v>100181</v>
      </c>
      <c r="C169" t="s">
        <v>183</v>
      </c>
      <c r="D169">
        <v>0.38140000000000002</v>
      </c>
      <c r="E169">
        <v>209899</v>
      </c>
      <c r="F169">
        <v>209899</v>
      </c>
      <c r="G169" t="s">
        <v>181</v>
      </c>
      <c r="H169" t="s">
        <v>1</v>
      </c>
      <c r="I169" t="s">
        <v>4</v>
      </c>
    </row>
    <row r="170" spans="1:9" x14ac:dyDescent="0.2">
      <c r="A170">
        <v>163</v>
      </c>
      <c r="B170">
        <v>100182</v>
      </c>
      <c r="C170" t="s">
        <v>182</v>
      </c>
      <c r="D170">
        <v>0.65310000000000001</v>
      </c>
      <c r="E170">
        <v>213470</v>
      </c>
      <c r="F170">
        <v>213470</v>
      </c>
      <c r="G170" t="s">
        <v>181</v>
      </c>
      <c r="H170" t="s">
        <v>1</v>
      </c>
      <c r="I170" t="s">
        <v>0</v>
      </c>
    </row>
    <row r="171" spans="1:9" x14ac:dyDescent="0.2">
      <c r="A171">
        <v>165</v>
      </c>
      <c r="B171">
        <v>100184</v>
      </c>
      <c r="C171" t="s">
        <v>180</v>
      </c>
      <c r="D171">
        <v>0.34670000000000001</v>
      </c>
      <c r="E171">
        <v>213620</v>
      </c>
      <c r="F171">
        <v>213620</v>
      </c>
      <c r="G171" t="s">
        <v>178</v>
      </c>
      <c r="H171" t="s">
        <v>1</v>
      </c>
      <c r="I171" t="s">
        <v>4</v>
      </c>
    </row>
    <row r="172" spans="1:9" x14ac:dyDescent="0.2">
      <c r="A172">
        <v>164</v>
      </c>
      <c r="B172">
        <v>100183</v>
      </c>
      <c r="C172" t="s">
        <v>179</v>
      </c>
      <c r="D172">
        <v>0.75880000000000003</v>
      </c>
      <c r="E172">
        <v>213327</v>
      </c>
      <c r="F172">
        <v>213327</v>
      </c>
      <c r="G172" t="s">
        <v>178</v>
      </c>
      <c r="H172" t="s">
        <v>1</v>
      </c>
      <c r="I172" t="s">
        <v>0</v>
      </c>
    </row>
    <row r="173" spans="1:9" x14ac:dyDescent="0.2">
      <c r="A173">
        <v>166</v>
      </c>
      <c r="B173">
        <v>100185</v>
      </c>
      <c r="C173" t="s">
        <v>177</v>
      </c>
      <c r="D173">
        <v>0.25</v>
      </c>
      <c r="E173">
        <v>213709</v>
      </c>
      <c r="F173">
        <v>213709</v>
      </c>
      <c r="G173" t="s">
        <v>175</v>
      </c>
      <c r="H173" t="s">
        <v>1</v>
      </c>
      <c r="I173" t="s">
        <v>4</v>
      </c>
    </row>
    <row r="174" spans="1:9" x14ac:dyDescent="0.2">
      <c r="A174">
        <v>167</v>
      </c>
      <c r="B174">
        <v>100186</v>
      </c>
      <c r="C174" t="s">
        <v>176</v>
      </c>
      <c r="D174">
        <v>0.44419999999999998</v>
      </c>
      <c r="E174">
        <v>213419</v>
      </c>
      <c r="F174">
        <v>213419</v>
      </c>
      <c r="G174" t="s">
        <v>175</v>
      </c>
      <c r="H174" t="s">
        <v>1</v>
      </c>
      <c r="I174" t="s">
        <v>0</v>
      </c>
    </row>
    <row r="175" spans="1:9" x14ac:dyDescent="0.2">
      <c r="A175">
        <v>168</v>
      </c>
      <c r="B175">
        <v>100187</v>
      </c>
      <c r="C175" t="s">
        <v>174</v>
      </c>
      <c r="D175">
        <v>0.47010000000000002</v>
      </c>
      <c r="E175">
        <v>214129</v>
      </c>
      <c r="F175">
        <v>214129</v>
      </c>
      <c r="G175" t="s">
        <v>172</v>
      </c>
      <c r="H175" t="s">
        <v>1</v>
      </c>
      <c r="I175" t="s">
        <v>4</v>
      </c>
    </row>
    <row r="176" spans="1:9" x14ac:dyDescent="0.2">
      <c r="A176">
        <v>169</v>
      </c>
      <c r="B176">
        <v>100188</v>
      </c>
      <c r="C176" t="s">
        <v>173</v>
      </c>
      <c r="D176">
        <v>0.60189999999999999</v>
      </c>
      <c r="E176">
        <v>214181</v>
      </c>
      <c r="F176">
        <v>214181</v>
      </c>
      <c r="G176" t="s">
        <v>172</v>
      </c>
      <c r="H176" t="s">
        <v>1</v>
      </c>
      <c r="I176" t="s">
        <v>0</v>
      </c>
    </row>
    <row r="177" spans="1:9" x14ac:dyDescent="0.2">
      <c r="A177">
        <v>170</v>
      </c>
      <c r="B177">
        <v>100189</v>
      </c>
      <c r="C177" t="s">
        <v>171</v>
      </c>
      <c r="D177">
        <v>0.52310000000000001</v>
      </c>
      <c r="E177">
        <v>214165</v>
      </c>
      <c r="F177">
        <v>214165</v>
      </c>
      <c r="G177" t="s">
        <v>169</v>
      </c>
      <c r="H177" t="s">
        <v>12</v>
      </c>
      <c r="I177" t="s">
        <v>4</v>
      </c>
    </row>
    <row r="178" spans="1:9" x14ac:dyDescent="0.2">
      <c r="A178">
        <v>171</v>
      </c>
      <c r="B178">
        <v>100190</v>
      </c>
      <c r="C178" t="s">
        <v>170</v>
      </c>
      <c r="D178">
        <v>0.47270000000000001</v>
      </c>
      <c r="E178">
        <v>212594</v>
      </c>
      <c r="F178">
        <v>212594</v>
      </c>
      <c r="G178" t="s">
        <v>169</v>
      </c>
      <c r="H178" t="s">
        <v>12</v>
      </c>
      <c r="I178" t="s">
        <v>0</v>
      </c>
    </row>
    <row r="179" spans="1:9" x14ac:dyDescent="0.2">
      <c r="A179">
        <v>172</v>
      </c>
      <c r="B179">
        <v>100191</v>
      </c>
      <c r="C179" t="s">
        <v>168</v>
      </c>
      <c r="D179">
        <v>0.46560000000000001</v>
      </c>
      <c r="E179">
        <v>209945</v>
      </c>
      <c r="F179">
        <v>209945</v>
      </c>
      <c r="G179" t="s">
        <v>166</v>
      </c>
      <c r="H179" t="s">
        <v>1</v>
      </c>
      <c r="I179" t="s">
        <v>4</v>
      </c>
    </row>
    <row r="180" spans="1:9" x14ac:dyDescent="0.2">
      <c r="A180">
        <v>173</v>
      </c>
      <c r="B180">
        <v>100192</v>
      </c>
      <c r="C180" t="s">
        <v>167</v>
      </c>
      <c r="D180">
        <v>0.53210000000000002</v>
      </c>
      <c r="E180">
        <v>213115</v>
      </c>
      <c r="F180">
        <v>213115</v>
      </c>
      <c r="G180" t="s">
        <v>166</v>
      </c>
      <c r="H180" t="s">
        <v>1</v>
      </c>
      <c r="I180" t="s">
        <v>0</v>
      </c>
    </row>
    <row r="181" spans="1:9" x14ac:dyDescent="0.2">
      <c r="A181">
        <v>175</v>
      </c>
      <c r="B181">
        <v>100194</v>
      </c>
      <c r="C181" t="s">
        <v>165</v>
      </c>
      <c r="D181">
        <v>0.74339999999999995</v>
      </c>
      <c r="E181">
        <v>209861</v>
      </c>
      <c r="F181">
        <v>209861</v>
      </c>
      <c r="G181" t="s">
        <v>163</v>
      </c>
      <c r="H181" t="s">
        <v>1</v>
      </c>
      <c r="I181" t="s">
        <v>4</v>
      </c>
    </row>
    <row r="182" spans="1:9" x14ac:dyDescent="0.2">
      <c r="A182">
        <v>174</v>
      </c>
      <c r="B182">
        <v>100193</v>
      </c>
      <c r="C182" t="s">
        <v>164</v>
      </c>
      <c r="D182">
        <v>0.61080000000000001</v>
      </c>
      <c r="E182">
        <v>212645</v>
      </c>
      <c r="F182">
        <v>212645</v>
      </c>
      <c r="G182" t="s">
        <v>163</v>
      </c>
      <c r="H182" t="s">
        <v>1</v>
      </c>
      <c r="I182" t="s">
        <v>0</v>
      </c>
    </row>
    <row r="183" spans="1:9" x14ac:dyDescent="0.2">
      <c r="A183">
        <v>177</v>
      </c>
      <c r="B183">
        <v>100196</v>
      </c>
      <c r="C183" t="s">
        <v>162</v>
      </c>
      <c r="D183">
        <v>0.79910000000000003</v>
      </c>
      <c r="E183">
        <v>209912</v>
      </c>
      <c r="F183">
        <v>209912</v>
      </c>
      <c r="G183" t="s">
        <v>160</v>
      </c>
      <c r="H183" t="s">
        <v>12</v>
      </c>
      <c r="I183" t="s">
        <v>4</v>
      </c>
    </row>
    <row r="184" spans="1:9" x14ac:dyDescent="0.2">
      <c r="A184">
        <v>178</v>
      </c>
      <c r="B184">
        <v>100197</v>
      </c>
      <c r="C184" t="s">
        <v>161</v>
      </c>
      <c r="D184">
        <v>0.94450000000000001</v>
      </c>
      <c r="E184">
        <v>208786</v>
      </c>
      <c r="F184">
        <v>208786</v>
      </c>
      <c r="G184" t="s">
        <v>160</v>
      </c>
      <c r="H184" t="s">
        <v>12</v>
      </c>
      <c r="I184" t="s">
        <v>0</v>
      </c>
    </row>
    <row r="185" spans="1:9" x14ac:dyDescent="0.2">
      <c r="A185">
        <v>179</v>
      </c>
      <c r="B185">
        <v>100198</v>
      </c>
      <c r="C185" t="s">
        <v>159</v>
      </c>
      <c r="D185">
        <v>0.33660000000000001</v>
      </c>
      <c r="E185">
        <v>214342</v>
      </c>
      <c r="F185">
        <v>214342</v>
      </c>
      <c r="G185" t="s">
        <v>157</v>
      </c>
      <c r="H185" t="s">
        <v>1</v>
      </c>
      <c r="I185" t="s">
        <v>4</v>
      </c>
    </row>
    <row r="186" spans="1:9" x14ac:dyDescent="0.2">
      <c r="A186">
        <v>180</v>
      </c>
      <c r="B186">
        <v>100199</v>
      </c>
      <c r="C186" t="s">
        <v>158</v>
      </c>
      <c r="D186">
        <v>0.35909999999999997</v>
      </c>
      <c r="E186">
        <v>214206</v>
      </c>
      <c r="F186">
        <v>214206</v>
      </c>
      <c r="G186" t="s">
        <v>157</v>
      </c>
      <c r="H186" t="s">
        <v>1</v>
      </c>
      <c r="I186" t="s">
        <v>0</v>
      </c>
    </row>
    <row r="187" spans="1:9" x14ac:dyDescent="0.2">
      <c r="A187">
        <v>181</v>
      </c>
      <c r="B187">
        <v>100200</v>
      </c>
      <c r="C187" t="s">
        <v>156</v>
      </c>
      <c r="D187">
        <v>0.75239999999999996</v>
      </c>
      <c r="E187">
        <v>209961</v>
      </c>
      <c r="F187">
        <v>209961</v>
      </c>
      <c r="G187" t="s">
        <v>154</v>
      </c>
      <c r="H187" t="s">
        <v>1</v>
      </c>
      <c r="I187" t="s">
        <v>4</v>
      </c>
    </row>
    <row r="188" spans="1:9" x14ac:dyDescent="0.2">
      <c r="A188">
        <v>182</v>
      </c>
      <c r="B188">
        <v>100201</v>
      </c>
      <c r="C188" t="s">
        <v>155</v>
      </c>
      <c r="D188">
        <v>0.74450000000000005</v>
      </c>
      <c r="E188">
        <v>212976</v>
      </c>
      <c r="F188">
        <v>212976</v>
      </c>
      <c r="G188" t="s">
        <v>154</v>
      </c>
      <c r="H188" t="s">
        <v>1</v>
      </c>
      <c r="I188" t="s">
        <v>0</v>
      </c>
    </row>
    <row r="189" spans="1:9" x14ac:dyDescent="0.2">
      <c r="A189">
        <v>183</v>
      </c>
      <c r="B189">
        <v>100202</v>
      </c>
      <c r="C189" t="s">
        <v>153</v>
      </c>
      <c r="D189">
        <v>0.83840000000000003</v>
      </c>
      <c r="E189">
        <v>214240</v>
      </c>
      <c r="F189">
        <v>214240</v>
      </c>
      <c r="G189" t="s">
        <v>151</v>
      </c>
      <c r="H189" t="s">
        <v>12</v>
      </c>
      <c r="I189" t="s">
        <v>4</v>
      </c>
    </row>
    <row r="190" spans="1:9" x14ac:dyDescent="0.2">
      <c r="A190">
        <v>184</v>
      </c>
      <c r="B190">
        <v>100203</v>
      </c>
      <c r="C190" t="s">
        <v>152</v>
      </c>
      <c r="D190">
        <v>0.73140000000000005</v>
      </c>
      <c r="E190">
        <v>213445</v>
      </c>
      <c r="F190">
        <v>213445</v>
      </c>
      <c r="G190" t="s">
        <v>151</v>
      </c>
      <c r="H190" t="s">
        <v>12</v>
      </c>
      <c r="I190" t="s">
        <v>0</v>
      </c>
    </row>
    <row r="191" spans="1:9" x14ac:dyDescent="0.2">
      <c r="A191">
        <v>186</v>
      </c>
      <c r="B191">
        <v>100205</v>
      </c>
      <c r="C191" t="s">
        <v>150</v>
      </c>
      <c r="D191">
        <v>0.55869999999999997</v>
      </c>
      <c r="E191">
        <v>214274</v>
      </c>
      <c r="F191">
        <v>214274</v>
      </c>
      <c r="G191" t="s">
        <v>148</v>
      </c>
      <c r="H191" t="s">
        <v>1</v>
      </c>
      <c r="I191" t="s">
        <v>4</v>
      </c>
    </row>
    <row r="192" spans="1:9" x14ac:dyDescent="0.2">
      <c r="A192">
        <v>185</v>
      </c>
      <c r="B192">
        <v>100204</v>
      </c>
      <c r="C192" t="s">
        <v>149</v>
      </c>
      <c r="D192">
        <v>0.65339999999999998</v>
      </c>
      <c r="E192">
        <v>214257</v>
      </c>
      <c r="F192">
        <v>214257</v>
      </c>
      <c r="G192" t="s">
        <v>148</v>
      </c>
      <c r="H192" t="s">
        <v>1</v>
      </c>
      <c r="I192" t="s">
        <v>0</v>
      </c>
    </row>
    <row r="193" spans="1:9" x14ac:dyDescent="0.2">
      <c r="A193">
        <v>187</v>
      </c>
      <c r="B193">
        <v>100206</v>
      </c>
      <c r="C193" t="s">
        <v>147</v>
      </c>
      <c r="D193">
        <v>0.64080000000000004</v>
      </c>
      <c r="E193">
        <v>209978</v>
      </c>
      <c r="F193">
        <v>209978</v>
      </c>
      <c r="G193" t="s">
        <v>145</v>
      </c>
      <c r="H193" t="s">
        <v>1</v>
      </c>
      <c r="I193" t="s">
        <v>4</v>
      </c>
    </row>
    <row r="194" spans="1:9" x14ac:dyDescent="0.2">
      <c r="A194">
        <v>188</v>
      </c>
      <c r="B194">
        <v>100207</v>
      </c>
      <c r="C194" t="s">
        <v>146</v>
      </c>
      <c r="D194">
        <v>0.75519999999999998</v>
      </c>
      <c r="E194">
        <v>213343</v>
      </c>
      <c r="F194">
        <v>213343</v>
      </c>
      <c r="G194" t="s">
        <v>145</v>
      </c>
      <c r="H194" t="s">
        <v>1</v>
      </c>
      <c r="I194" t="s">
        <v>0</v>
      </c>
    </row>
    <row r="195" spans="1:9" x14ac:dyDescent="0.2">
      <c r="A195">
        <v>190</v>
      </c>
      <c r="B195">
        <v>100209</v>
      </c>
      <c r="C195" t="s">
        <v>144</v>
      </c>
      <c r="D195">
        <v>0.52</v>
      </c>
      <c r="E195">
        <v>214982</v>
      </c>
      <c r="F195">
        <v>214982</v>
      </c>
      <c r="G195" t="s">
        <v>142</v>
      </c>
      <c r="H195" t="s">
        <v>1</v>
      </c>
      <c r="I195" t="s">
        <v>4</v>
      </c>
    </row>
    <row r="196" spans="1:9" x14ac:dyDescent="0.2">
      <c r="A196">
        <v>189</v>
      </c>
      <c r="B196">
        <v>100208</v>
      </c>
      <c r="C196" t="s">
        <v>143</v>
      </c>
      <c r="D196">
        <v>0.70430000000000004</v>
      </c>
      <c r="E196">
        <v>214931</v>
      </c>
      <c r="F196">
        <v>214931</v>
      </c>
      <c r="G196" t="s">
        <v>142</v>
      </c>
      <c r="H196" t="s">
        <v>1</v>
      </c>
      <c r="I196" t="s">
        <v>0</v>
      </c>
    </row>
    <row r="197" spans="1:9" x14ac:dyDescent="0.2">
      <c r="A197">
        <v>192</v>
      </c>
      <c r="B197">
        <v>100211</v>
      </c>
      <c r="C197" t="s">
        <v>141</v>
      </c>
      <c r="D197">
        <v>0.46550000000000002</v>
      </c>
      <c r="E197">
        <v>215070</v>
      </c>
      <c r="F197">
        <v>215070</v>
      </c>
      <c r="G197" t="s">
        <v>139</v>
      </c>
      <c r="H197" t="s">
        <v>1</v>
      </c>
      <c r="I197" t="s">
        <v>4</v>
      </c>
    </row>
    <row r="198" spans="1:9" x14ac:dyDescent="0.2">
      <c r="A198">
        <v>191</v>
      </c>
      <c r="B198">
        <v>100210</v>
      </c>
      <c r="C198" t="s">
        <v>140</v>
      </c>
      <c r="D198">
        <v>0.49469999999999997</v>
      </c>
      <c r="E198">
        <v>215019</v>
      </c>
      <c r="F198">
        <v>215019</v>
      </c>
      <c r="G198" t="s">
        <v>139</v>
      </c>
      <c r="H198" t="s">
        <v>1</v>
      </c>
      <c r="I198" t="s">
        <v>0</v>
      </c>
    </row>
    <row r="199" spans="1:9" x14ac:dyDescent="0.2">
      <c r="A199">
        <v>194</v>
      </c>
      <c r="B199">
        <v>100213</v>
      </c>
      <c r="C199" t="s">
        <v>138</v>
      </c>
      <c r="D199">
        <v>0.57640000000000002</v>
      </c>
      <c r="E199">
        <v>212835</v>
      </c>
      <c r="F199">
        <v>212835</v>
      </c>
      <c r="G199" t="s">
        <v>136</v>
      </c>
      <c r="H199" t="s">
        <v>12</v>
      </c>
      <c r="I199" t="s">
        <v>4</v>
      </c>
    </row>
    <row r="200" spans="1:9" x14ac:dyDescent="0.2">
      <c r="A200">
        <v>193</v>
      </c>
      <c r="B200">
        <v>100212</v>
      </c>
      <c r="C200" t="s">
        <v>137</v>
      </c>
      <c r="D200">
        <v>0.42180000000000001</v>
      </c>
      <c r="E200">
        <v>212920</v>
      </c>
      <c r="F200">
        <v>212920</v>
      </c>
      <c r="G200" t="s">
        <v>136</v>
      </c>
      <c r="H200" t="s">
        <v>12</v>
      </c>
      <c r="I200" t="s">
        <v>0</v>
      </c>
    </row>
    <row r="201" spans="1:9" x14ac:dyDescent="0.2">
      <c r="A201">
        <v>196</v>
      </c>
      <c r="B201">
        <v>100215</v>
      </c>
      <c r="C201" t="s">
        <v>135</v>
      </c>
      <c r="D201">
        <v>0.67689999999999995</v>
      </c>
      <c r="E201">
        <v>212869</v>
      </c>
      <c r="F201">
        <v>212869</v>
      </c>
      <c r="G201" t="s">
        <v>133</v>
      </c>
      <c r="H201" t="s">
        <v>1</v>
      </c>
      <c r="I201" t="s">
        <v>4</v>
      </c>
    </row>
    <row r="202" spans="1:9" x14ac:dyDescent="0.2">
      <c r="A202">
        <v>195</v>
      </c>
      <c r="B202">
        <v>100214</v>
      </c>
      <c r="C202" t="s">
        <v>134</v>
      </c>
      <c r="D202">
        <v>0.6018</v>
      </c>
      <c r="E202">
        <v>215500</v>
      </c>
      <c r="F202">
        <v>215500</v>
      </c>
      <c r="G202" t="s">
        <v>133</v>
      </c>
      <c r="H202" t="s">
        <v>1</v>
      </c>
      <c r="I202" t="s">
        <v>0</v>
      </c>
    </row>
    <row r="203" spans="1:9" x14ac:dyDescent="0.2">
      <c r="A203">
        <v>198</v>
      </c>
      <c r="B203">
        <v>100217</v>
      </c>
      <c r="C203" t="s">
        <v>132</v>
      </c>
      <c r="D203">
        <v>1.161</v>
      </c>
      <c r="E203">
        <v>199233</v>
      </c>
      <c r="F203">
        <v>199233</v>
      </c>
      <c r="G203" t="s">
        <v>130</v>
      </c>
      <c r="H203" t="s">
        <v>12</v>
      </c>
      <c r="I203" t="s">
        <v>4</v>
      </c>
    </row>
    <row r="204" spans="1:9" x14ac:dyDescent="0.2">
      <c r="A204">
        <v>197</v>
      </c>
      <c r="B204">
        <v>100216</v>
      </c>
      <c r="C204" t="s">
        <v>131</v>
      </c>
      <c r="D204">
        <v>0.78220000000000001</v>
      </c>
      <c r="E204">
        <v>215534</v>
      </c>
      <c r="F204">
        <v>215534</v>
      </c>
      <c r="G204" t="s">
        <v>130</v>
      </c>
      <c r="H204" t="s">
        <v>12</v>
      </c>
      <c r="I204" t="s">
        <v>0</v>
      </c>
    </row>
    <row r="205" spans="1:9" x14ac:dyDescent="0.2">
      <c r="A205">
        <v>199</v>
      </c>
      <c r="B205">
        <v>100218</v>
      </c>
      <c r="C205" t="s">
        <v>129</v>
      </c>
      <c r="D205">
        <v>1.093</v>
      </c>
      <c r="E205">
        <v>215200</v>
      </c>
      <c r="F205">
        <v>215200</v>
      </c>
      <c r="G205" t="s">
        <v>127</v>
      </c>
      <c r="H205" t="s">
        <v>12</v>
      </c>
      <c r="I205" t="s">
        <v>4</v>
      </c>
    </row>
    <row r="206" spans="1:9" x14ac:dyDescent="0.2">
      <c r="A206">
        <v>200</v>
      </c>
      <c r="B206">
        <v>100219</v>
      </c>
      <c r="C206" t="s">
        <v>128</v>
      </c>
      <c r="D206">
        <v>0.66510000000000002</v>
      </c>
      <c r="E206">
        <v>213435</v>
      </c>
      <c r="F206">
        <v>213435</v>
      </c>
      <c r="G206" t="s">
        <v>127</v>
      </c>
      <c r="H206" t="s">
        <v>12</v>
      </c>
      <c r="I206" t="s">
        <v>0</v>
      </c>
    </row>
    <row r="207" spans="1:9" x14ac:dyDescent="0.2">
      <c r="A207">
        <v>202</v>
      </c>
      <c r="B207">
        <v>100221</v>
      </c>
      <c r="C207" t="s">
        <v>126</v>
      </c>
      <c r="D207">
        <v>0.75470000000000004</v>
      </c>
      <c r="E207">
        <v>215213</v>
      </c>
      <c r="F207">
        <v>215213</v>
      </c>
      <c r="G207" t="s">
        <v>124</v>
      </c>
      <c r="H207" t="s">
        <v>1</v>
      </c>
      <c r="I207" t="s">
        <v>4</v>
      </c>
    </row>
    <row r="208" spans="1:9" x14ac:dyDescent="0.2">
      <c r="A208">
        <v>203</v>
      </c>
      <c r="B208">
        <v>100222</v>
      </c>
      <c r="C208" t="s">
        <v>125</v>
      </c>
      <c r="D208">
        <v>0.56989999999999996</v>
      </c>
      <c r="E208">
        <v>215569</v>
      </c>
      <c r="F208">
        <v>215569</v>
      </c>
      <c r="G208" t="s">
        <v>124</v>
      </c>
      <c r="H208" t="s">
        <v>1</v>
      </c>
      <c r="I208" t="s">
        <v>0</v>
      </c>
    </row>
    <row r="209" spans="1:9" x14ac:dyDescent="0.2">
      <c r="A209">
        <v>204</v>
      </c>
      <c r="B209">
        <v>100223</v>
      </c>
      <c r="C209" t="s">
        <v>123</v>
      </c>
      <c r="D209">
        <v>0.49769999999999998</v>
      </c>
      <c r="E209">
        <v>215331</v>
      </c>
      <c r="F209">
        <v>215331</v>
      </c>
      <c r="G209" t="s">
        <v>121</v>
      </c>
      <c r="H209" t="s">
        <v>12</v>
      </c>
      <c r="I209" t="s">
        <v>4</v>
      </c>
    </row>
    <row r="210" spans="1:9" x14ac:dyDescent="0.2">
      <c r="A210">
        <v>205</v>
      </c>
      <c r="B210">
        <v>100224</v>
      </c>
      <c r="C210" t="s">
        <v>122</v>
      </c>
      <c r="D210">
        <v>0.56169999999999998</v>
      </c>
      <c r="E210">
        <v>215525</v>
      </c>
      <c r="F210">
        <v>215525</v>
      </c>
      <c r="G210" t="s">
        <v>121</v>
      </c>
      <c r="H210" t="s">
        <v>12</v>
      </c>
      <c r="I210" t="s">
        <v>0</v>
      </c>
    </row>
    <row r="211" spans="1:9" x14ac:dyDescent="0.2">
      <c r="A211">
        <v>206</v>
      </c>
      <c r="B211">
        <v>100225</v>
      </c>
      <c r="C211" t="s">
        <v>120</v>
      </c>
      <c r="D211">
        <v>0.75090000000000001</v>
      </c>
      <c r="E211">
        <v>215585</v>
      </c>
      <c r="F211">
        <v>215585</v>
      </c>
      <c r="G211" t="s">
        <v>118</v>
      </c>
      <c r="H211" t="s">
        <v>1</v>
      </c>
      <c r="I211" t="s">
        <v>4</v>
      </c>
    </row>
    <row r="212" spans="1:9" x14ac:dyDescent="0.2">
      <c r="A212">
        <v>207</v>
      </c>
      <c r="B212">
        <v>100226</v>
      </c>
      <c r="C212" t="s">
        <v>119</v>
      </c>
      <c r="D212">
        <v>0.78339999999999999</v>
      </c>
      <c r="E212">
        <v>215557</v>
      </c>
      <c r="F212">
        <v>215557</v>
      </c>
      <c r="G212" t="s">
        <v>118</v>
      </c>
      <c r="H212" t="s">
        <v>1</v>
      </c>
      <c r="I212" t="s">
        <v>0</v>
      </c>
    </row>
    <row r="213" spans="1:9" x14ac:dyDescent="0.2">
      <c r="A213">
        <v>209</v>
      </c>
      <c r="B213">
        <v>100228</v>
      </c>
      <c r="C213" t="s">
        <v>117</v>
      </c>
      <c r="D213">
        <v>0.74460000000000004</v>
      </c>
      <c r="E213">
        <v>215249</v>
      </c>
      <c r="F213">
        <v>215249</v>
      </c>
      <c r="G213" t="s">
        <v>115</v>
      </c>
      <c r="H213" t="s">
        <v>1</v>
      </c>
      <c r="I213" t="s">
        <v>4</v>
      </c>
    </row>
    <row r="214" spans="1:9" x14ac:dyDescent="0.2">
      <c r="A214">
        <v>208</v>
      </c>
      <c r="B214">
        <v>100227</v>
      </c>
      <c r="C214" t="s">
        <v>116</v>
      </c>
      <c r="D214">
        <v>0.77549999999999997</v>
      </c>
      <c r="E214">
        <v>215037</v>
      </c>
      <c r="F214">
        <v>215037</v>
      </c>
      <c r="G214" t="s">
        <v>115</v>
      </c>
      <c r="H214" t="s">
        <v>1</v>
      </c>
      <c r="I214" t="s">
        <v>0</v>
      </c>
    </row>
    <row r="215" spans="1:9" x14ac:dyDescent="0.2">
      <c r="A215">
        <v>211</v>
      </c>
      <c r="B215">
        <v>100230</v>
      </c>
      <c r="C215" t="s">
        <v>114</v>
      </c>
      <c r="D215">
        <v>0.31950000000000001</v>
      </c>
      <c r="E215">
        <v>215685</v>
      </c>
      <c r="F215">
        <v>215685</v>
      </c>
      <c r="G215" t="s">
        <v>112</v>
      </c>
      <c r="H215" t="s">
        <v>1</v>
      </c>
      <c r="I215" t="s">
        <v>4</v>
      </c>
    </row>
    <row r="216" spans="1:9" x14ac:dyDescent="0.2">
      <c r="A216">
        <v>210</v>
      </c>
      <c r="B216">
        <v>100229</v>
      </c>
      <c r="C216" t="s">
        <v>113</v>
      </c>
      <c r="D216">
        <v>0.87949999999999995</v>
      </c>
      <c r="E216">
        <v>215718</v>
      </c>
      <c r="F216">
        <v>215718</v>
      </c>
      <c r="G216" t="s">
        <v>112</v>
      </c>
      <c r="H216" t="s">
        <v>1</v>
      </c>
      <c r="I216" t="s">
        <v>0</v>
      </c>
    </row>
    <row r="217" spans="1:9" x14ac:dyDescent="0.2">
      <c r="A217">
        <v>212</v>
      </c>
      <c r="B217">
        <v>100231</v>
      </c>
      <c r="C217" t="s">
        <v>111</v>
      </c>
      <c r="D217">
        <v>0.52510000000000001</v>
      </c>
      <c r="E217">
        <v>209009</v>
      </c>
      <c r="F217">
        <v>209009</v>
      </c>
      <c r="G217" t="s">
        <v>109</v>
      </c>
      <c r="H217" t="s">
        <v>1</v>
      </c>
      <c r="I217" t="s">
        <v>4</v>
      </c>
    </row>
    <row r="218" spans="1:9" x14ac:dyDescent="0.2">
      <c r="A218">
        <v>213</v>
      </c>
      <c r="B218">
        <v>100232</v>
      </c>
      <c r="C218" t="s">
        <v>110</v>
      </c>
      <c r="D218">
        <v>0.59150000000000003</v>
      </c>
      <c r="E218">
        <v>215348</v>
      </c>
      <c r="F218">
        <v>215348</v>
      </c>
      <c r="G218" t="s">
        <v>109</v>
      </c>
      <c r="H218" t="s">
        <v>1</v>
      </c>
      <c r="I218" t="s">
        <v>0</v>
      </c>
    </row>
    <row r="219" spans="1:9" x14ac:dyDescent="0.2">
      <c r="A219">
        <v>214</v>
      </c>
      <c r="B219">
        <v>100233</v>
      </c>
      <c r="C219" t="s">
        <v>108</v>
      </c>
      <c r="D219">
        <v>0.65159999999999996</v>
      </c>
      <c r="E219">
        <v>215704</v>
      </c>
      <c r="F219">
        <v>215704</v>
      </c>
      <c r="G219" t="s">
        <v>106</v>
      </c>
      <c r="H219" t="s">
        <v>1</v>
      </c>
      <c r="I219" t="s">
        <v>4</v>
      </c>
    </row>
    <row r="220" spans="1:9" x14ac:dyDescent="0.2">
      <c r="A220">
        <v>215</v>
      </c>
      <c r="B220">
        <v>100234</v>
      </c>
      <c r="C220" t="s">
        <v>107</v>
      </c>
      <c r="D220">
        <v>0.89259999999999995</v>
      </c>
      <c r="E220">
        <v>215788</v>
      </c>
      <c r="F220">
        <v>215788</v>
      </c>
      <c r="G220" t="s">
        <v>106</v>
      </c>
      <c r="H220" t="s">
        <v>1</v>
      </c>
      <c r="I220" t="s">
        <v>0</v>
      </c>
    </row>
    <row r="221" spans="1:9" x14ac:dyDescent="0.2">
      <c r="A221">
        <v>216</v>
      </c>
      <c r="B221">
        <v>100235</v>
      </c>
      <c r="C221" t="s">
        <v>105</v>
      </c>
      <c r="D221">
        <v>0.76380000000000003</v>
      </c>
      <c r="E221">
        <v>215228</v>
      </c>
      <c r="F221">
        <v>215228</v>
      </c>
      <c r="G221" t="s">
        <v>103</v>
      </c>
      <c r="H221" t="s">
        <v>12</v>
      </c>
      <c r="I221" t="s">
        <v>4</v>
      </c>
    </row>
    <row r="222" spans="1:9" x14ac:dyDescent="0.2">
      <c r="A222">
        <v>217</v>
      </c>
      <c r="B222">
        <v>100236</v>
      </c>
      <c r="C222" t="s">
        <v>104</v>
      </c>
      <c r="D222">
        <v>0.69679999999999997</v>
      </c>
      <c r="E222">
        <v>216197</v>
      </c>
      <c r="F222">
        <v>216197</v>
      </c>
      <c r="G222" t="s">
        <v>103</v>
      </c>
      <c r="H222" t="s">
        <v>12</v>
      </c>
      <c r="I222" t="s">
        <v>0</v>
      </c>
    </row>
    <row r="223" spans="1:9" x14ac:dyDescent="0.2">
      <c r="A223">
        <v>218</v>
      </c>
      <c r="B223">
        <v>100237</v>
      </c>
      <c r="C223" t="s">
        <v>102</v>
      </c>
      <c r="D223">
        <v>0.62229999999999996</v>
      </c>
      <c r="E223">
        <v>215806</v>
      </c>
      <c r="F223">
        <v>215806</v>
      </c>
      <c r="G223" t="s">
        <v>100</v>
      </c>
      <c r="H223" t="s">
        <v>1</v>
      </c>
      <c r="I223" t="s">
        <v>4</v>
      </c>
    </row>
    <row r="224" spans="1:9" x14ac:dyDescent="0.2">
      <c r="A224">
        <v>219</v>
      </c>
      <c r="B224">
        <v>100238</v>
      </c>
      <c r="C224" t="s">
        <v>101</v>
      </c>
      <c r="D224">
        <v>0.70720000000000005</v>
      </c>
      <c r="E224">
        <v>215285</v>
      </c>
      <c r="F224">
        <v>215285</v>
      </c>
      <c r="G224" t="s">
        <v>100</v>
      </c>
      <c r="H224" t="s">
        <v>1</v>
      </c>
      <c r="I224" t="s">
        <v>0</v>
      </c>
    </row>
    <row r="225" spans="1:9" x14ac:dyDescent="0.2">
      <c r="A225">
        <v>221</v>
      </c>
      <c r="B225">
        <v>100240</v>
      </c>
      <c r="C225" t="s">
        <v>99</v>
      </c>
      <c r="D225">
        <v>1.4350000000000001</v>
      </c>
      <c r="E225">
        <v>215671</v>
      </c>
      <c r="F225">
        <v>215671</v>
      </c>
      <c r="G225" t="s">
        <v>97</v>
      </c>
      <c r="H225" t="s">
        <v>1</v>
      </c>
      <c r="I225" t="s">
        <v>4</v>
      </c>
    </row>
    <row r="226" spans="1:9" x14ac:dyDescent="0.2">
      <c r="A226">
        <v>220</v>
      </c>
      <c r="B226">
        <v>100239</v>
      </c>
      <c r="C226" t="s">
        <v>98</v>
      </c>
      <c r="D226">
        <v>0.70369999999999999</v>
      </c>
      <c r="E226">
        <v>215179</v>
      </c>
      <c r="F226">
        <v>215179</v>
      </c>
      <c r="G226" t="s">
        <v>97</v>
      </c>
      <c r="H226" t="s">
        <v>1</v>
      </c>
      <c r="I226" t="s">
        <v>0</v>
      </c>
    </row>
    <row r="227" spans="1:9" x14ac:dyDescent="0.2">
      <c r="A227">
        <v>222</v>
      </c>
      <c r="B227">
        <v>100241</v>
      </c>
      <c r="C227" t="s">
        <v>96</v>
      </c>
      <c r="D227">
        <v>1.2969999999999999</v>
      </c>
      <c r="E227">
        <v>212820</v>
      </c>
      <c r="F227">
        <v>212820</v>
      </c>
      <c r="G227" t="s">
        <v>94</v>
      </c>
      <c r="H227" t="s">
        <v>12</v>
      </c>
      <c r="I227" t="s">
        <v>4</v>
      </c>
    </row>
    <row r="228" spans="1:9" x14ac:dyDescent="0.2">
      <c r="A228">
        <v>223</v>
      </c>
      <c r="B228">
        <v>100242</v>
      </c>
      <c r="C228" t="s">
        <v>95</v>
      </c>
      <c r="D228">
        <v>1.298</v>
      </c>
      <c r="E228">
        <v>215733</v>
      </c>
      <c r="F228">
        <v>215733</v>
      </c>
      <c r="G228" t="s">
        <v>94</v>
      </c>
      <c r="H228" t="s">
        <v>12</v>
      </c>
      <c r="I228" t="s">
        <v>0</v>
      </c>
    </row>
    <row r="229" spans="1:9" x14ac:dyDescent="0.2">
      <c r="A229">
        <v>225</v>
      </c>
      <c r="B229">
        <v>100244</v>
      </c>
      <c r="C229" t="s">
        <v>93</v>
      </c>
      <c r="D229">
        <v>0.50219999999999998</v>
      </c>
      <c r="E229">
        <v>215655</v>
      </c>
      <c r="F229">
        <v>215655</v>
      </c>
      <c r="G229" t="s">
        <v>91</v>
      </c>
      <c r="H229" t="s">
        <v>1</v>
      </c>
      <c r="I229" t="s">
        <v>4</v>
      </c>
    </row>
    <row r="230" spans="1:9" x14ac:dyDescent="0.2">
      <c r="A230">
        <v>224</v>
      </c>
      <c r="B230">
        <v>100243</v>
      </c>
      <c r="C230" t="s">
        <v>92</v>
      </c>
      <c r="D230">
        <v>0.72519999999999996</v>
      </c>
      <c r="E230">
        <v>216590</v>
      </c>
      <c r="F230">
        <v>216590</v>
      </c>
      <c r="G230" t="s">
        <v>91</v>
      </c>
      <c r="H230" t="s">
        <v>1</v>
      </c>
      <c r="I230" t="s">
        <v>0</v>
      </c>
    </row>
    <row r="231" spans="1:9" x14ac:dyDescent="0.2">
      <c r="A231">
        <v>228</v>
      </c>
      <c r="B231">
        <v>100247</v>
      </c>
      <c r="C231" t="s">
        <v>90</v>
      </c>
      <c r="D231">
        <v>0.64090000000000003</v>
      </c>
      <c r="E231">
        <v>215918</v>
      </c>
      <c r="F231">
        <v>215918</v>
      </c>
      <c r="G231" t="s">
        <v>88</v>
      </c>
      <c r="H231" t="s">
        <v>1</v>
      </c>
      <c r="I231" t="s">
        <v>4</v>
      </c>
    </row>
    <row r="232" spans="1:9" x14ac:dyDescent="0.2">
      <c r="A232">
        <v>227</v>
      </c>
      <c r="B232">
        <v>100246</v>
      </c>
      <c r="C232" t="s">
        <v>89</v>
      </c>
      <c r="D232">
        <v>0.94020000000000004</v>
      </c>
      <c r="E232">
        <v>216247</v>
      </c>
      <c r="F232">
        <v>216247</v>
      </c>
      <c r="G232" t="s">
        <v>88</v>
      </c>
      <c r="H232" t="s">
        <v>1</v>
      </c>
      <c r="I232" t="s">
        <v>0</v>
      </c>
    </row>
    <row r="233" spans="1:9" x14ac:dyDescent="0.2">
      <c r="A233">
        <v>229</v>
      </c>
      <c r="B233">
        <v>100248</v>
      </c>
      <c r="C233" t="s">
        <v>87</v>
      </c>
      <c r="D233">
        <v>0.3735</v>
      </c>
      <c r="E233">
        <v>216830</v>
      </c>
      <c r="F233">
        <v>216830</v>
      </c>
      <c r="G233" t="s">
        <v>85</v>
      </c>
      <c r="H233" t="s">
        <v>1</v>
      </c>
      <c r="I233" t="s">
        <v>4</v>
      </c>
    </row>
    <row r="234" spans="1:9" x14ac:dyDescent="0.2">
      <c r="A234">
        <v>230</v>
      </c>
      <c r="B234">
        <v>100249</v>
      </c>
      <c r="C234" t="s">
        <v>86</v>
      </c>
      <c r="D234">
        <v>0.36959999999999998</v>
      </c>
      <c r="E234">
        <v>216548</v>
      </c>
      <c r="F234">
        <v>216548</v>
      </c>
      <c r="G234" t="s">
        <v>85</v>
      </c>
      <c r="H234" t="s">
        <v>1</v>
      </c>
      <c r="I234" t="s">
        <v>0</v>
      </c>
    </row>
    <row r="235" spans="1:9" x14ac:dyDescent="0.2">
      <c r="A235">
        <v>232</v>
      </c>
      <c r="B235">
        <v>100251</v>
      </c>
      <c r="C235" t="s">
        <v>84</v>
      </c>
      <c r="D235">
        <v>0.64580000000000004</v>
      </c>
      <c r="E235">
        <v>216230</v>
      </c>
      <c r="F235">
        <v>216230</v>
      </c>
      <c r="G235" t="s">
        <v>82</v>
      </c>
      <c r="H235" t="s">
        <v>1</v>
      </c>
      <c r="I235" t="s">
        <v>4</v>
      </c>
    </row>
    <row r="236" spans="1:9" x14ac:dyDescent="0.2">
      <c r="A236">
        <v>231</v>
      </c>
      <c r="B236">
        <v>100250</v>
      </c>
      <c r="C236" t="s">
        <v>83</v>
      </c>
      <c r="D236">
        <v>0.67969999999999997</v>
      </c>
      <c r="E236">
        <v>216670</v>
      </c>
      <c r="F236">
        <v>216670</v>
      </c>
      <c r="G236" t="s">
        <v>82</v>
      </c>
      <c r="H236" t="s">
        <v>1</v>
      </c>
      <c r="I236" t="s">
        <v>0</v>
      </c>
    </row>
    <row r="237" spans="1:9" x14ac:dyDescent="0.2">
      <c r="A237">
        <v>234</v>
      </c>
      <c r="B237">
        <v>100253</v>
      </c>
      <c r="C237" t="s">
        <v>81</v>
      </c>
      <c r="D237">
        <v>0.65859999999999996</v>
      </c>
      <c r="E237">
        <v>216132</v>
      </c>
      <c r="F237">
        <v>216132</v>
      </c>
      <c r="G237" t="s">
        <v>79</v>
      </c>
      <c r="H237" t="s">
        <v>1</v>
      </c>
      <c r="I237" t="s">
        <v>4</v>
      </c>
    </row>
    <row r="238" spans="1:9" x14ac:dyDescent="0.2">
      <c r="A238">
        <v>233</v>
      </c>
      <c r="B238">
        <v>100252</v>
      </c>
      <c r="C238" t="s">
        <v>80</v>
      </c>
      <c r="D238">
        <v>0.61180000000000001</v>
      </c>
      <c r="E238">
        <v>216150</v>
      </c>
      <c r="F238">
        <v>216150</v>
      </c>
      <c r="G238" t="s">
        <v>79</v>
      </c>
      <c r="H238" t="s">
        <v>1</v>
      </c>
      <c r="I238" t="s">
        <v>0</v>
      </c>
    </row>
    <row r="239" spans="1:9" x14ac:dyDescent="0.2">
      <c r="A239">
        <v>235</v>
      </c>
      <c r="B239">
        <v>100254</v>
      </c>
      <c r="C239" t="s">
        <v>78</v>
      </c>
      <c r="D239">
        <v>0.88759999999999994</v>
      </c>
      <c r="E239">
        <v>216776</v>
      </c>
      <c r="F239">
        <v>216776</v>
      </c>
      <c r="G239" t="s">
        <v>76</v>
      </c>
      <c r="H239" t="s">
        <v>1</v>
      </c>
      <c r="I239" t="s">
        <v>4</v>
      </c>
    </row>
    <row r="240" spans="1:9" x14ac:dyDescent="0.2">
      <c r="A240">
        <v>236</v>
      </c>
      <c r="B240">
        <v>100255</v>
      </c>
      <c r="C240" t="s">
        <v>77</v>
      </c>
      <c r="D240">
        <v>1.1930000000000001</v>
      </c>
      <c r="E240">
        <v>216642</v>
      </c>
      <c r="F240">
        <v>216642</v>
      </c>
      <c r="G240" t="s">
        <v>76</v>
      </c>
      <c r="H240" t="s">
        <v>1</v>
      </c>
      <c r="I240" t="s">
        <v>0</v>
      </c>
    </row>
    <row r="241" spans="1:9" x14ac:dyDescent="0.2">
      <c r="A241">
        <v>238</v>
      </c>
      <c r="B241">
        <v>100257</v>
      </c>
      <c r="C241" t="s">
        <v>75</v>
      </c>
      <c r="D241">
        <v>1.2569999999999999</v>
      </c>
      <c r="E241">
        <v>217308</v>
      </c>
      <c r="F241">
        <v>217308</v>
      </c>
      <c r="G241" t="s">
        <v>73</v>
      </c>
      <c r="H241" t="s">
        <v>12</v>
      </c>
      <c r="I241" t="s">
        <v>4</v>
      </c>
    </row>
    <row r="242" spans="1:9" x14ac:dyDescent="0.2">
      <c r="A242">
        <v>237</v>
      </c>
      <c r="B242">
        <v>100256</v>
      </c>
      <c r="C242" t="s">
        <v>74</v>
      </c>
      <c r="D242">
        <v>1.079</v>
      </c>
      <c r="E242">
        <v>217892</v>
      </c>
      <c r="F242">
        <v>217892</v>
      </c>
      <c r="G242" t="s">
        <v>73</v>
      </c>
      <c r="H242" t="s">
        <v>12</v>
      </c>
      <c r="I242" t="s">
        <v>0</v>
      </c>
    </row>
    <row r="243" spans="1:9" x14ac:dyDescent="0.2">
      <c r="A243">
        <v>239</v>
      </c>
      <c r="B243">
        <v>100258</v>
      </c>
      <c r="C243" t="s">
        <v>72</v>
      </c>
      <c r="D243">
        <v>1.1479999999999999</v>
      </c>
      <c r="E243">
        <v>216806</v>
      </c>
      <c r="F243">
        <v>216806</v>
      </c>
      <c r="G243" t="s">
        <v>70</v>
      </c>
      <c r="H243" t="s">
        <v>1</v>
      </c>
      <c r="I243" t="s">
        <v>4</v>
      </c>
    </row>
    <row r="244" spans="1:9" x14ac:dyDescent="0.2">
      <c r="A244">
        <v>240</v>
      </c>
      <c r="B244">
        <v>100259</v>
      </c>
      <c r="C244" t="s">
        <v>71</v>
      </c>
      <c r="D244">
        <v>0.4904</v>
      </c>
      <c r="E244">
        <v>216613</v>
      </c>
      <c r="F244">
        <v>216613</v>
      </c>
      <c r="G244" t="s">
        <v>70</v>
      </c>
      <c r="H244" t="s">
        <v>1</v>
      </c>
      <c r="I244" t="s">
        <v>0</v>
      </c>
    </row>
    <row r="245" spans="1:9" x14ac:dyDescent="0.2">
      <c r="A245">
        <v>241</v>
      </c>
      <c r="B245">
        <v>100260</v>
      </c>
      <c r="C245" t="s">
        <v>69</v>
      </c>
      <c r="D245">
        <v>0.254</v>
      </c>
      <c r="E245">
        <v>215860</v>
      </c>
      <c r="F245">
        <v>215860</v>
      </c>
      <c r="G245" t="s">
        <v>67</v>
      </c>
      <c r="H245" t="s">
        <v>12</v>
      </c>
      <c r="I245" t="s">
        <v>4</v>
      </c>
    </row>
    <row r="246" spans="1:9" x14ac:dyDescent="0.2">
      <c r="A246">
        <v>242</v>
      </c>
      <c r="B246">
        <v>100261</v>
      </c>
      <c r="C246" t="s">
        <v>68</v>
      </c>
      <c r="D246">
        <v>0.40139999999999998</v>
      </c>
      <c r="E246">
        <v>216570</v>
      </c>
      <c r="F246">
        <v>216570</v>
      </c>
      <c r="G246" t="s">
        <v>67</v>
      </c>
      <c r="H246" t="s">
        <v>12</v>
      </c>
      <c r="I246" t="s">
        <v>0</v>
      </c>
    </row>
    <row r="247" spans="1:9" x14ac:dyDescent="0.2">
      <c r="A247">
        <v>244</v>
      </c>
      <c r="B247">
        <v>100263</v>
      </c>
      <c r="C247" t="s">
        <v>66</v>
      </c>
      <c r="D247">
        <v>0.50929999999999997</v>
      </c>
      <c r="E247">
        <v>217345</v>
      </c>
      <c r="F247">
        <v>217345</v>
      </c>
      <c r="G247" t="s">
        <v>64</v>
      </c>
      <c r="H247" t="s">
        <v>1</v>
      </c>
      <c r="I247" t="s">
        <v>4</v>
      </c>
    </row>
    <row r="248" spans="1:9" x14ac:dyDescent="0.2">
      <c r="A248">
        <v>243</v>
      </c>
      <c r="B248">
        <v>100262</v>
      </c>
      <c r="C248" t="s">
        <v>65</v>
      </c>
      <c r="D248">
        <v>0.49630000000000002</v>
      </c>
      <c r="E248">
        <v>215418</v>
      </c>
      <c r="F248">
        <v>215418</v>
      </c>
      <c r="G248" t="s">
        <v>64</v>
      </c>
      <c r="H248" t="s">
        <v>1</v>
      </c>
      <c r="I248" t="s">
        <v>0</v>
      </c>
    </row>
    <row r="249" spans="1:9" x14ac:dyDescent="0.2">
      <c r="A249">
        <v>246</v>
      </c>
      <c r="B249">
        <v>100265</v>
      </c>
      <c r="C249" t="s">
        <v>63</v>
      </c>
      <c r="D249">
        <v>0.40870000000000001</v>
      </c>
      <c r="E249">
        <v>216385</v>
      </c>
      <c r="F249">
        <v>216385</v>
      </c>
      <c r="G249" t="s">
        <v>61</v>
      </c>
      <c r="H249" t="s">
        <v>1</v>
      </c>
      <c r="I249" t="s">
        <v>4</v>
      </c>
    </row>
    <row r="250" spans="1:9" x14ac:dyDescent="0.2">
      <c r="A250">
        <v>245</v>
      </c>
      <c r="B250">
        <v>100264</v>
      </c>
      <c r="C250" t="s">
        <v>62</v>
      </c>
      <c r="D250">
        <v>0.36759999999999998</v>
      </c>
      <c r="E250">
        <v>217392</v>
      </c>
      <c r="F250">
        <v>217392</v>
      </c>
      <c r="G250" t="s">
        <v>61</v>
      </c>
      <c r="H250" t="s">
        <v>1</v>
      </c>
      <c r="I250" t="s">
        <v>0</v>
      </c>
    </row>
    <row r="251" spans="1:9" x14ac:dyDescent="0.2">
      <c r="A251">
        <v>248</v>
      </c>
      <c r="B251">
        <v>100267</v>
      </c>
      <c r="C251" t="s">
        <v>60</v>
      </c>
      <c r="D251">
        <v>1.129</v>
      </c>
      <c r="E251">
        <v>216972</v>
      </c>
      <c r="F251">
        <v>216972</v>
      </c>
      <c r="G251" t="s">
        <v>58</v>
      </c>
      <c r="H251" t="s">
        <v>1</v>
      </c>
      <c r="I251" t="s">
        <v>4</v>
      </c>
    </row>
    <row r="252" spans="1:9" x14ac:dyDescent="0.2">
      <c r="A252">
        <v>247</v>
      </c>
      <c r="B252">
        <v>100266</v>
      </c>
      <c r="C252" t="s">
        <v>59</v>
      </c>
      <c r="D252">
        <v>1.262</v>
      </c>
      <c r="E252">
        <v>217285</v>
      </c>
      <c r="F252">
        <v>217285</v>
      </c>
      <c r="G252" t="s">
        <v>58</v>
      </c>
      <c r="H252" t="s">
        <v>1</v>
      </c>
      <c r="I252" t="s">
        <v>0</v>
      </c>
    </row>
    <row r="253" spans="1:9" x14ac:dyDescent="0.2">
      <c r="A253">
        <v>250</v>
      </c>
      <c r="B253">
        <v>100269</v>
      </c>
      <c r="C253" t="s">
        <v>57</v>
      </c>
      <c r="D253">
        <v>0.48730000000000001</v>
      </c>
      <c r="E253">
        <v>217093</v>
      </c>
      <c r="F253">
        <v>217093</v>
      </c>
      <c r="G253" t="s">
        <v>55</v>
      </c>
      <c r="H253" t="s">
        <v>1</v>
      </c>
      <c r="I253" t="s">
        <v>4</v>
      </c>
    </row>
    <row r="254" spans="1:9" x14ac:dyDescent="0.2">
      <c r="A254">
        <v>249</v>
      </c>
      <c r="B254">
        <v>100268</v>
      </c>
      <c r="C254" t="s">
        <v>56</v>
      </c>
      <c r="D254">
        <v>0.52100000000000002</v>
      </c>
      <c r="E254">
        <v>217420</v>
      </c>
      <c r="F254">
        <v>217420</v>
      </c>
      <c r="G254" t="s">
        <v>55</v>
      </c>
      <c r="H254" t="s">
        <v>1</v>
      </c>
      <c r="I254" t="s">
        <v>0</v>
      </c>
    </row>
    <row r="255" spans="1:9" x14ac:dyDescent="0.2">
      <c r="A255">
        <v>252</v>
      </c>
      <c r="B255">
        <v>100271</v>
      </c>
      <c r="C255" t="s">
        <v>54</v>
      </c>
      <c r="D255">
        <v>0.40250000000000002</v>
      </c>
      <c r="E255">
        <v>217113</v>
      </c>
      <c r="F255">
        <v>217113</v>
      </c>
      <c r="G255" t="s">
        <v>52</v>
      </c>
      <c r="H255" t="s">
        <v>1</v>
      </c>
      <c r="I255" t="s">
        <v>4</v>
      </c>
    </row>
    <row r="256" spans="1:9" x14ac:dyDescent="0.2">
      <c r="A256">
        <v>253</v>
      </c>
      <c r="B256">
        <v>100272</v>
      </c>
      <c r="C256" t="s">
        <v>53</v>
      </c>
      <c r="D256">
        <v>0.433</v>
      </c>
      <c r="E256">
        <v>217695</v>
      </c>
      <c r="F256">
        <v>217695</v>
      </c>
      <c r="G256" t="s">
        <v>52</v>
      </c>
      <c r="H256" t="s">
        <v>1</v>
      </c>
      <c r="I256" t="s">
        <v>0</v>
      </c>
    </row>
    <row r="257" spans="1:9" x14ac:dyDescent="0.2">
      <c r="A257">
        <v>254</v>
      </c>
      <c r="B257">
        <v>100273</v>
      </c>
      <c r="C257" t="s">
        <v>51</v>
      </c>
      <c r="D257">
        <v>0.55000000000000004</v>
      </c>
      <c r="E257">
        <v>218181</v>
      </c>
      <c r="F257">
        <v>218181</v>
      </c>
      <c r="G257" t="s">
        <v>49</v>
      </c>
      <c r="H257" t="s">
        <v>1</v>
      </c>
      <c r="I257" t="s">
        <v>4</v>
      </c>
    </row>
    <row r="258" spans="1:9" x14ac:dyDescent="0.2">
      <c r="A258">
        <v>255</v>
      </c>
      <c r="B258">
        <v>100274</v>
      </c>
      <c r="C258" t="s">
        <v>50</v>
      </c>
      <c r="D258">
        <v>0.62370000000000003</v>
      </c>
      <c r="E258">
        <v>218146</v>
      </c>
      <c r="F258">
        <v>218146</v>
      </c>
      <c r="G258" t="s">
        <v>49</v>
      </c>
      <c r="H258" t="s">
        <v>1</v>
      </c>
      <c r="I258" t="s">
        <v>0</v>
      </c>
    </row>
    <row r="259" spans="1:9" x14ac:dyDescent="0.2">
      <c r="A259">
        <v>256</v>
      </c>
      <c r="B259">
        <v>100275</v>
      </c>
      <c r="C259" t="s">
        <v>48</v>
      </c>
      <c r="D259">
        <v>0.65549999999999997</v>
      </c>
      <c r="E259">
        <v>217807</v>
      </c>
      <c r="F259">
        <v>217807</v>
      </c>
      <c r="G259" t="s">
        <v>46</v>
      </c>
      <c r="H259" t="s">
        <v>1</v>
      </c>
      <c r="I259" t="s">
        <v>4</v>
      </c>
    </row>
    <row r="260" spans="1:9" x14ac:dyDescent="0.2">
      <c r="A260">
        <v>257</v>
      </c>
      <c r="B260">
        <v>100276</v>
      </c>
      <c r="C260" t="s">
        <v>47</v>
      </c>
      <c r="D260">
        <v>0.47320000000000001</v>
      </c>
      <c r="E260">
        <v>217584</v>
      </c>
      <c r="F260">
        <v>217584</v>
      </c>
      <c r="G260" t="s">
        <v>46</v>
      </c>
      <c r="H260" t="s">
        <v>1</v>
      </c>
      <c r="I260" t="s">
        <v>0</v>
      </c>
    </row>
    <row r="261" spans="1:9" x14ac:dyDescent="0.2">
      <c r="A261">
        <v>259</v>
      </c>
      <c r="B261">
        <v>100278</v>
      </c>
      <c r="C261" t="s">
        <v>45</v>
      </c>
      <c r="D261">
        <v>0.77849999999999997</v>
      </c>
      <c r="E261">
        <v>218226</v>
      </c>
      <c r="F261">
        <v>218226</v>
      </c>
      <c r="G261" t="s">
        <v>43</v>
      </c>
      <c r="H261" t="s">
        <v>1</v>
      </c>
      <c r="I261" t="s">
        <v>4</v>
      </c>
    </row>
    <row r="262" spans="1:9" x14ac:dyDescent="0.2">
      <c r="A262">
        <v>258</v>
      </c>
      <c r="B262">
        <v>100277</v>
      </c>
      <c r="C262" t="s">
        <v>44</v>
      </c>
      <c r="D262">
        <v>0.8518</v>
      </c>
      <c r="E262">
        <v>217867</v>
      </c>
      <c r="F262">
        <v>217867</v>
      </c>
      <c r="G262" t="s">
        <v>43</v>
      </c>
      <c r="H262" t="s">
        <v>1</v>
      </c>
      <c r="I262" t="s">
        <v>0</v>
      </c>
    </row>
    <row r="263" spans="1:9" x14ac:dyDescent="0.2">
      <c r="A263">
        <v>260</v>
      </c>
      <c r="B263">
        <v>100279</v>
      </c>
      <c r="C263" t="s">
        <v>42</v>
      </c>
      <c r="D263">
        <v>0.59709999999999996</v>
      </c>
      <c r="E263">
        <v>217057</v>
      </c>
      <c r="F263">
        <v>217057</v>
      </c>
      <c r="G263" t="s">
        <v>40</v>
      </c>
      <c r="H263" t="s">
        <v>12</v>
      </c>
      <c r="I263" t="s">
        <v>4</v>
      </c>
    </row>
    <row r="264" spans="1:9" x14ac:dyDescent="0.2">
      <c r="A264">
        <v>261</v>
      </c>
      <c r="B264">
        <v>100280</v>
      </c>
      <c r="C264" t="s">
        <v>41</v>
      </c>
      <c r="D264">
        <v>0.55889999999999995</v>
      </c>
      <c r="E264">
        <v>218123</v>
      </c>
      <c r="F264">
        <v>218123</v>
      </c>
      <c r="G264" t="s">
        <v>40</v>
      </c>
      <c r="H264" t="s">
        <v>12</v>
      </c>
      <c r="I264" t="s">
        <v>0</v>
      </c>
    </row>
    <row r="265" spans="1:9" x14ac:dyDescent="0.2">
      <c r="A265">
        <v>262</v>
      </c>
      <c r="B265">
        <v>100281</v>
      </c>
      <c r="C265" t="s">
        <v>39</v>
      </c>
      <c r="D265">
        <v>0.33600000000000002</v>
      </c>
      <c r="E265">
        <v>218207</v>
      </c>
      <c r="F265">
        <v>218207</v>
      </c>
      <c r="G265" t="s">
        <v>37</v>
      </c>
      <c r="H265" t="s">
        <v>1</v>
      </c>
      <c r="I265" t="s">
        <v>4</v>
      </c>
    </row>
    <row r="266" spans="1:9" x14ac:dyDescent="0.2">
      <c r="A266">
        <v>263</v>
      </c>
      <c r="B266">
        <v>100282</v>
      </c>
      <c r="C266" t="s">
        <v>38</v>
      </c>
      <c r="D266">
        <v>0.28710000000000002</v>
      </c>
      <c r="E266">
        <v>218286</v>
      </c>
      <c r="F266">
        <v>218286</v>
      </c>
      <c r="G266" t="s">
        <v>37</v>
      </c>
      <c r="H266" t="s">
        <v>1</v>
      </c>
      <c r="I266" t="s">
        <v>0</v>
      </c>
    </row>
    <row r="267" spans="1:9" x14ac:dyDescent="0.2">
      <c r="A267">
        <v>265</v>
      </c>
      <c r="B267">
        <v>100284</v>
      </c>
      <c r="C267" t="s">
        <v>36</v>
      </c>
      <c r="D267">
        <v>0.42730000000000001</v>
      </c>
      <c r="E267">
        <v>218260</v>
      </c>
      <c r="F267">
        <v>218260</v>
      </c>
      <c r="G267" t="s">
        <v>34</v>
      </c>
      <c r="H267" t="s">
        <v>12</v>
      </c>
      <c r="I267" t="s">
        <v>4</v>
      </c>
    </row>
    <row r="268" spans="1:9" x14ac:dyDescent="0.2">
      <c r="A268">
        <v>264</v>
      </c>
      <c r="B268">
        <v>100283</v>
      </c>
      <c r="C268" t="s">
        <v>35</v>
      </c>
      <c r="D268">
        <v>0.39229999999999998</v>
      </c>
      <c r="E268">
        <v>218372</v>
      </c>
      <c r="F268">
        <v>218372</v>
      </c>
      <c r="G268" t="s">
        <v>34</v>
      </c>
      <c r="H268" t="s">
        <v>12</v>
      </c>
      <c r="I268" t="s">
        <v>0</v>
      </c>
    </row>
    <row r="269" spans="1:9" x14ac:dyDescent="0.2">
      <c r="A269">
        <v>266</v>
      </c>
      <c r="B269">
        <v>100285</v>
      </c>
      <c r="C269" t="s">
        <v>33</v>
      </c>
      <c r="D269">
        <v>0.27460000000000001</v>
      </c>
      <c r="E269">
        <v>218312</v>
      </c>
      <c r="F269">
        <v>218312</v>
      </c>
      <c r="G269" t="s">
        <v>31</v>
      </c>
      <c r="H269" t="s">
        <v>1</v>
      </c>
      <c r="I269" t="s">
        <v>4</v>
      </c>
    </row>
    <row r="270" spans="1:9" x14ac:dyDescent="0.2">
      <c r="A270">
        <v>267</v>
      </c>
      <c r="B270">
        <v>100286</v>
      </c>
      <c r="C270" t="s">
        <v>32</v>
      </c>
      <c r="D270">
        <v>0.2112</v>
      </c>
      <c r="E270">
        <v>218344</v>
      </c>
      <c r="F270">
        <v>218344</v>
      </c>
      <c r="G270" t="s">
        <v>31</v>
      </c>
      <c r="H270" t="s">
        <v>1</v>
      </c>
      <c r="I270" t="s">
        <v>0</v>
      </c>
    </row>
    <row r="271" spans="1:9" x14ac:dyDescent="0.2">
      <c r="A271">
        <v>268</v>
      </c>
      <c r="B271">
        <v>100287</v>
      </c>
      <c r="C271" t="s">
        <v>30</v>
      </c>
      <c r="D271">
        <v>0.44840000000000002</v>
      </c>
      <c r="E271">
        <v>215937</v>
      </c>
      <c r="F271">
        <v>215937</v>
      </c>
      <c r="G271" t="s">
        <v>28</v>
      </c>
      <c r="H271" t="s">
        <v>1</v>
      </c>
      <c r="I271" t="s">
        <v>4</v>
      </c>
    </row>
    <row r="272" spans="1:9" x14ac:dyDescent="0.2">
      <c r="A272">
        <v>269</v>
      </c>
      <c r="B272">
        <v>100288</v>
      </c>
      <c r="C272" t="s">
        <v>29</v>
      </c>
      <c r="D272">
        <v>0.39140000000000003</v>
      </c>
      <c r="E272">
        <v>218095</v>
      </c>
      <c r="F272">
        <v>218095</v>
      </c>
      <c r="G272" t="s">
        <v>28</v>
      </c>
      <c r="H272" t="s">
        <v>1</v>
      </c>
      <c r="I272" t="s">
        <v>0</v>
      </c>
    </row>
    <row r="273" spans="1:9" x14ac:dyDescent="0.2">
      <c r="A273">
        <v>270</v>
      </c>
      <c r="B273">
        <v>100289</v>
      </c>
      <c r="C273" t="s">
        <v>27</v>
      </c>
      <c r="D273">
        <v>0.30220000000000002</v>
      </c>
      <c r="E273">
        <v>218599</v>
      </c>
      <c r="F273">
        <v>218599</v>
      </c>
      <c r="G273" t="s">
        <v>25</v>
      </c>
      <c r="H273" t="s">
        <v>1</v>
      </c>
      <c r="I273" t="s">
        <v>4</v>
      </c>
    </row>
    <row r="274" spans="1:9" x14ac:dyDescent="0.2">
      <c r="A274">
        <v>271</v>
      </c>
      <c r="B274">
        <v>100290</v>
      </c>
      <c r="C274" t="s">
        <v>26</v>
      </c>
      <c r="D274">
        <v>0.2989</v>
      </c>
      <c r="E274">
        <v>216725</v>
      </c>
      <c r="F274">
        <v>216725</v>
      </c>
      <c r="G274" t="s">
        <v>25</v>
      </c>
      <c r="H274" t="s">
        <v>1</v>
      </c>
      <c r="I274" t="s">
        <v>0</v>
      </c>
    </row>
    <row r="275" spans="1:9" x14ac:dyDescent="0.2">
      <c r="A275">
        <v>272</v>
      </c>
      <c r="B275">
        <v>100291</v>
      </c>
      <c r="C275" t="s">
        <v>24</v>
      </c>
      <c r="D275">
        <v>0.27679999999999999</v>
      </c>
      <c r="E275">
        <v>218943</v>
      </c>
      <c r="F275">
        <v>218943</v>
      </c>
      <c r="G275" t="s">
        <v>22</v>
      </c>
      <c r="H275" t="s">
        <v>1</v>
      </c>
      <c r="I275" t="s">
        <v>4</v>
      </c>
    </row>
    <row r="276" spans="1:9" x14ac:dyDescent="0.2">
      <c r="A276">
        <v>273</v>
      </c>
      <c r="B276">
        <v>100292</v>
      </c>
      <c r="C276" t="s">
        <v>23</v>
      </c>
      <c r="D276">
        <v>0.2089</v>
      </c>
      <c r="E276">
        <v>217522</v>
      </c>
      <c r="F276">
        <v>217522</v>
      </c>
      <c r="G276" t="s">
        <v>22</v>
      </c>
      <c r="H276" t="s">
        <v>1</v>
      </c>
      <c r="I276" t="s">
        <v>0</v>
      </c>
    </row>
    <row r="277" spans="1:9" x14ac:dyDescent="0.2">
      <c r="A277">
        <v>274</v>
      </c>
      <c r="B277">
        <v>100293</v>
      </c>
      <c r="C277" t="s">
        <v>21</v>
      </c>
      <c r="D277">
        <v>0.55740000000000001</v>
      </c>
      <c r="E277">
        <v>218970</v>
      </c>
      <c r="F277">
        <v>218970</v>
      </c>
      <c r="G277" t="s">
        <v>19</v>
      </c>
      <c r="H277" t="s">
        <v>1</v>
      </c>
      <c r="I277" t="s">
        <v>4</v>
      </c>
    </row>
    <row r="278" spans="1:9" x14ac:dyDescent="0.2">
      <c r="A278">
        <v>275</v>
      </c>
      <c r="B278">
        <v>100294</v>
      </c>
      <c r="C278" t="s">
        <v>20</v>
      </c>
      <c r="D278">
        <v>0.59540000000000004</v>
      </c>
      <c r="E278">
        <v>217600</v>
      </c>
      <c r="F278">
        <v>217600</v>
      </c>
      <c r="G278" t="s">
        <v>19</v>
      </c>
      <c r="H278" t="s">
        <v>1</v>
      </c>
      <c r="I278" t="s">
        <v>0</v>
      </c>
    </row>
    <row r="279" spans="1:9" x14ac:dyDescent="0.2">
      <c r="A279">
        <v>277</v>
      </c>
      <c r="B279">
        <v>100296</v>
      </c>
      <c r="C279" t="s">
        <v>18</v>
      </c>
      <c r="D279">
        <v>0.34029999999999999</v>
      </c>
      <c r="E279">
        <v>219138</v>
      </c>
      <c r="F279">
        <v>219138</v>
      </c>
      <c r="G279" t="s">
        <v>16</v>
      </c>
      <c r="H279" t="s">
        <v>1</v>
      </c>
      <c r="I279" t="s">
        <v>4</v>
      </c>
    </row>
    <row r="280" spans="1:9" x14ac:dyDescent="0.2">
      <c r="A280">
        <v>278</v>
      </c>
      <c r="B280">
        <v>100297</v>
      </c>
      <c r="C280" t="s">
        <v>17</v>
      </c>
      <c r="D280">
        <v>0.29759999999999998</v>
      </c>
      <c r="E280">
        <v>219399</v>
      </c>
      <c r="F280">
        <v>219399</v>
      </c>
      <c r="G280" t="s">
        <v>16</v>
      </c>
      <c r="H280" t="s">
        <v>1</v>
      </c>
      <c r="I280" t="s">
        <v>0</v>
      </c>
    </row>
    <row r="281" spans="1:9" x14ac:dyDescent="0.2">
      <c r="A281">
        <v>280</v>
      </c>
      <c r="B281">
        <v>100299</v>
      </c>
      <c r="C281" t="s">
        <v>15</v>
      </c>
      <c r="D281">
        <v>0.30220000000000002</v>
      </c>
      <c r="E281">
        <v>218993</v>
      </c>
      <c r="F281">
        <v>218993</v>
      </c>
      <c r="G281" t="s">
        <v>13</v>
      </c>
      <c r="H281" t="s">
        <v>12</v>
      </c>
      <c r="I281" t="s">
        <v>4</v>
      </c>
    </row>
    <row r="282" spans="1:9" x14ac:dyDescent="0.2">
      <c r="A282">
        <v>279</v>
      </c>
      <c r="B282">
        <v>100298</v>
      </c>
      <c r="C282" t="s">
        <v>14</v>
      </c>
      <c r="D282">
        <v>0.29980000000000001</v>
      </c>
      <c r="E282">
        <v>218887</v>
      </c>
      <c r="F282">
        <v>218887</v>
      </c>
      <c r="G282" t="s">
        <v>13</v>
      </c>
      <c r="H282" t="s">
        <v>12</v>
      </c>
      <c r="I282" t="s">
        <v>0</v>
      </c>
    </row>
    <row r="283" spans="1:9" x14ac:dyDescent="0.2">
      <c r="A283">
        <v>282</v>
      </c>
      <c r="B283">
        <v>100301</v>
      </c>
      <c r="C283" t="s">
        <v>11</v>
      </c>
      <c r="D283">
        <v>0.378</v>
      </c>
      <c r="E283">
        <v>217230</v>
      </c>
      <c r="F283">
        <v>217230</v>
      </c>
      <c r="G283" t="s">
        <v>9</v>
      </c>
      <c r="H283" t="s">
        <v>1</v>
      </c>
      <c r="I283" t="s">
        <v>4</v>
      </c>
    </row>
    <row r="284" spans="1:9" x14ac:dyDescent="0.2">
      <c r="A284">
        <v>281</v>
      </c>
      <c r="B284">
        <v>100300</v>
      </c>
      <c r="C284" t="s">
        <v>10</v>
      </c>
      <c r="D284">
        <v>0.48159999999999997</v>
      </c>
      <c r="E284">
        <v>219427</v>
      </c>
      <c r="F284">
        <v>219427</v>
      </c>
      <c r="G284" t="s">
        <v>9</v>
      </c>
      <c r="H284" t="s">
        <v>1</v>
      </c>
      <c r="I284" t="s">
        <v>0</v>
      </c>
    </row>
    <row r="285" spans="1:9" x14ac:dyDescent="0.2">
      <c r="A285">
        <v>283</v>
      </c>
      <c r="B285">
        <v>100302</v>
      </c>
      <c r="C285" t="s">
        <v>8</v>
      </c>
      <c r="D285">
        <v>0.65029999999999999</v>
      </c>
      <c r="E285">
        <v>219113</v>
      </c>
      <c r="F285">
        <v>219113</v>
      </c>
      <c r="G285" t="s">
        <v>6</v>
      </c>
      <c r="H285" t="s">
        <v>1</v>
      </c>
      <c r="I285" t="s">
        <v>4</v>
      </c>
    </row>
    <row r="286" spans="1:9" x14ac:dyDescent="0.2">
      <c r="A286">
        <v>284</v>
      </c>
      <c r="B286">
        <v>100303</v>
      </c>
      <c r="C286" t="s">
        <v>7</v>
      </c>
      <c r="D286">
        <v>0.64159999999999995</v>
      </c>
      <c r="E286">
        <v>219441</v>
      </c>
      <c r="F286">
        <v>219441</v>
      </c>
      <c r="G286" t="s">
        <v>6</v>
      </c>
      <c r="H286" t="s">
        <v>1</v>
      </c>
      <c r="I286" t="s">
        <v>0</v>
      </c>
    </row>
    <row r="287" spans="1:9" x14ac:dyDescent="0.2">
      <c r="A287">
        <v>286</v>
      </c>
      <c r="B287">
        <v>100305</v>
      </c>
      <c r="C287" t="s">
        <v>5</v>
      </c>
      <c r="D287">
        <v>0.57150000000000001</v>
      </c>
      <c r="E287">
        <v>218773</v>
      </c>
      <c r="F287">
        <v>218773</v>
      </c>
      <c r="G287" t="s">
        <v>2</v>
      </c>
      <c r="H287" t="s">
        <v>1</v>
      </c>
      <c r="I287" t="s">
        <v>4</v>
      </c>
    </row>
    <row r="288" spans="1:9" x14ac:dyDescent="0.2">
      <c r="A288">
        <v>285</v>
      </c>
      <c r="B288">
        <v>100304</v>
      </c>
      <c r="C288" t="s">
        <v>3</v>
      </c>
      <c r="D288">
        <v>0.55179999999999996</v>
      </c>
      <c r="E288">
        <v>217627</v>
      </c>
      <c r="F288">
        <v>217627</v>
      </c>
      <c r="G288" t="s">
        <v>2</v>
      </c>
      <c r="H288" t="s">
        <v>1</v>
      </c>
      <c r="I288" t="s">
        <v>0</v>
      </c>
    </row>
  </sheetData>
  <dataValidations count="1">
    <dataValidation allowBlank="1" showInputMessage="1" showErrorMessage="1" error="Letters, numbers, &quot;_&quot;, &quot;-&quot;, and &quot;.&quot; only; no spaces." sqref="D2:D9 D18:D49 D58:D97 D106:D121 D130:D153 D162:D193 C2:C288 D202:D233 D242:D288" xr:uid="{00000000-0002-0000-00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. 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tian Zou</dc:creator>
  <cp:lastModifiedBy>Haotian Zou</cp:lastModifiedBy>
  <dcterms:created xsi:type="dcterms:W3CDTF">2025-10-29T13:46:36Z</dcterms:created>
  <dcterms:modified xsi:type="dcterms:W3CDTF">2025-10-29T13:46:48Z</dcterms:modified>
</cp:coreProperties>
</file>